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S5_man_whitne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7" uniqueCount="102">
  <si>
    <t xml:space="preserve">Table S5: Results of Mann-Whitney test for difference in load among population based on missense mutation and Loss of Function mutation identified with SNPeff</t>
  </si>
  <si>
    <t xml:space="preserve">missense total (additive load)</t>
  </si>
  <si>
    <t xml:space="preserve">Lof total (additive load)</t>
  </si>
  <si>
    <t xml:space="preserve">missense fixed (recessive load)</t>
  </si>
  <si>
    <t xml:space="preserve">LoF fixed (recessive load)</t>
  </si>
  <si>
    <t xml:space="preserve">POP_COMPARISON</t>
  </si>
  <si>
    <t xml:space="preserve">diff</t>
  </si>
  <si>
    <t xml:space="preserve">lwr</t>
  </si>
  <si>
    <t xml:space="preserve">upr</t>
  </si>
  <si>
    <t xml:space="preserve">p.adj</t>
  </si>
  <si>
    <t xml:space="preserve">bonferonni_signif</t>
  </si>
  <si>
    <t xml:space="preserve">DES-KLA</t>
  </si>
  <si>
    <t xml:space="preserve">QUI-KLA</t>
  </si>
  <si>
    <t xml:space="preserve">TSO-KLA</t>
  </si>
  <si>
    <t xml:space="preserve">INC-KLA</t>
  </si>
  <si>
    <t xml:space="preserve">CAP-KLA</t>
  </si>
  <si>
    <t xml:space="preserve">ROB-KLA</t>
  </si>
  <si>
    <t xml:space="preserve">PAL-KLA</t>
  </si>
  <si>
    <t xml:space="preserve">SAL-KLA</t>
  </si>
  <si>
    <t xml:space="preserve">KWE-KLA</t>
  </si>
  <si>
    <t xml:space="preserve">BER-KLA</t>
  </si>
  <si>
    <t xml:space="preserve">SNA-KLA</t>
  </si>
  <si>
    <t xml:space="preserve">MSL-KLA</t>
  </si>
  <si>
    <t xml:space="preserve">POR-KLA</t>
  </si>
  <si>
    <t xml:space="preserve">QUI-DES</t>
  </si>
  <si>
    <t xml:space="preserve">TSO-DES</t>
  </si>
  <si>
    <t xml:space="preserve">INC-DES</t>
  </si>
  <si>
    <t xml:space="preserve">CAP-DES</t>
  </si>
  <si>
    <t xml:space="preserve">ROB-DES</t>
  </si>
  <si>
    <t xml:space="preserve">PAL-DES</t>
  </si>
  <si>
    <t xml:space="preserve">SAL-DES</t>
  </si>
  <si>
    <t xml:space="preserve">KWE-DES</t>
  </si>
  <si>
    <t xml:space="preserve">BER-DES</t>
  </si>
  <si>
    <t xml:space="preserve">SNA-DES</t>
  </si>
  <si>
    <t xml:space="preserve">MSL-DES</t>
  </si>
  <si>
    <t xml:space="preserve">POR-DES</t>
  </si>
  <si>
    <t xml:space="preserve">TSO-QUI</t>
  </si>
  <si>
    <t xml:space="preserve">INC-QUI</t>
  </si>
  <si>
    <t xml:space="preserve">CAP-QUI</t>
  </si>
  <si>
    <t xml:space="preserve">ROB-QUI</t>
  </si>
  <si>
    <t xml:space="preserve">PAL-QUI</t>
  </si>
  <si>
    <t xml:space="preserve">SAL-QUI</t>
  </si>
  <si>
    <t xml:space="preserve">KWE-QUI</t>
  </si>
  <si>
    <t xml:space="preserve">BER-QUI</t>
  </si>
  <si>
    <t xml:space="preserve">SNA-QUI</t>
  </si>
  <si>
    <t xml:space="preserve">MSL-QUI</t>
  </si>
  <si>
    <t xml:space="preserve">POR-QUI</t>
  </si>
  <si>
    <t xml:space="preserve">INC-TSO</t>
  </si>
  <si>
    <t xml:space="preserve">CAP-TSO</t>
  </si>
  <si>
    <t xml:space="preserve">ROB-TSO</t>
  </si>
  <si>
    <t xml:space="preserve">PAL-TSO</t>
  </si>
  <si>
    <t xml:space="preserve">SAL-TSO</t>
  </si>
  <si>
    <t xml:space="preserve">KWE-TSO</t>
  </si>
  <si>
    <t xml:space="preserve">BER-TSO</t>
  </si>
  <si>
    <t xml:space="preserve">SNA-TSO</t>
  </si>
  <si>
    <t xml:space="preserve">MSL-TSO</t>
  </si>
  <si>
    <t xml:space="preserve">POR-TSO</t>
  </si>
  <si>
    <t xml:space="preserve">CAP-INC</t>
  </si>
  <si>
    <t xml:space="preserve">ROB-INC</t>
  </si>
  <si>
    <t xml:space="preserve">PAL-INC</t>
  </si>
  <si>
    <t xml:space="preserve">SAL-INC</t>
  </si>
  <si>
    <t xml:space="preserve">KWE-INC</t>
  </si>
  <si>
    <t xml:space="preserve">BER-INC</t>
  </si>
  <si>
    <t xml:space="preserve">SNA-INC</t>
  </si>
  <si>
    <t xml:space="preserve">MSL-INC</t>
  </si>
  <si>
    <t xml:space="preserve">POR-INC</t>
  </si>
  <si>
    <t xml:space="preserve">ROB-CAP</t>
  </si>
  <si>
    <t xml:space="preserve">PAL-CAP</t>
  </si>
  <si>
    <t xml:space="preserve">SAL-CAP</t>
  </si>
  <si>
    <t xml:space="preserve">KWE-CAP</t>
  </si>
  <si>
    <t xml:space="preserve">BER-CAP</t>
  </si>
  <si>
    <t xml:space="preserve">SNA-CAP</t>
  </si>
  <si>
    <t xml:space="preserve">MSL-CAP</t>
  </si>
  <si>
    <t xml:space="preserve">POR-CAP</t>
  </si>
  <si>
    <t xml:space="preserve">PAL-ROB</t>
  </si>
  <si>
    <t xml:space="preserve">SAL-ROB</t>
  </si>
  <si>
    <t xml:space="preserve">KWE-ROB</t>
  </si>
  <si>
    <t xml:space="preserve">BER-ROB</t>
  </si>
  <si>
    <t xml:space="preserve">SNA-ROB</t>
  </si>
  <si>
    <t xml:space="preserve">MSL-ROB</t>
  </si>
  <si>
    <t xml:space="preserve">POR-ROB</t>
  </si>
  <si>
    <t xml:space="preserve">SAL-PAL</t>
  </si>
  <si>
    <t xml:space="preserve">KWE-PAL</t>
  </si>
  <si>
    <t xml:space="preserve">BER-PAL</t>
  </si>
  <si>
    <t xml:space="preserve">SNA-PAL</t>
  </si>
  <si>
    <t xml:space="preserve">MSL-PAL</t>
  </si>
  <si>
    <t xml:space="preserve">POR-PAL</t>
  </si>
  <si>
    <t xml:space="preserve">KWE-SAL</t>
  </si>
  <si>
    <t xml:space="preserve">BER-SAL</t>
  </si>
  <si>
    <t xml:space="preserve">SNA-SAL</t>
  </si>
  <si>
    <t xml:space="preserve">MSL-SAL</t>
  </si>
  <si>
    <t xml:space="preserve">POR-SAL</t>
  </si>
  <si>
    <t xml:space="preserve">BER-KWE</t>
  </si>
  <si>
    <t xml:space="preserve">SNA-KWE</t>
  </si>
  <si>
    <t xml:space="preserve">MSL-KWE</t>
  </si>
  <si>
    <t xml:space="preserve">POR-KWE</t>
  </si>
  <si>
    <t xml:space="preserve">SNA-BER</t>
  </si>
  <si>
    <t xml:space="preserve">MSL-BER</t>
  </si>
  <si>
    <t xml:space="preserve">POR-BER</t>
  </si>
  <si>
    <t xml:space="preserve">MSL-SNA</t>
  </si>
  <si>
    <t xml:space="preserve">POR-SNA</t>
  </si>
  <si>
    <t xml:space="preserve">POR-MSL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0"/>
    <numFmt numFmtId="167" formatCode="&quot;TRUE&quot;;&quot;TRUE&quot;;&quot;FALSE&quot;"/>
    <numFmt numFmtId="168" formatCode="0.00E+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b val="true"/>
      <sz val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BABABA"/>
        <bgColor rgb="FFB2B2B2"/>
      </patternFill>
    </fill>
    <fill>
      <patternFill patternType="solid">
        <fgColor rgb="FFCCCCCC"/>
        <bgColor rgb="FFBABABA"/>
      </patternFill>
    </fill>
    <fill>
      <patternFill patternType="solid">
        <fgColor rgb="FFB2B2B2"/>
        <bgColor rgb="FFBABABA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ABABA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CC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B2B2B2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94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1" activeCellId="0" sqref="A1"/>
    </sheetView>
  </sheetViews>
  <sheetFormatPr defaultColWidth="11.5" defaultRowHeight="12.8" zeroHeight="false" outlineLevelRow="0" outlineLevelCol="0"/>
  <cols>
    <col collapsed="false" customWidth="true" hidden="false" outlineLevel="0" max="1" min="1" style="1" width="14.81"/>
    <col collapsed="false" customWidth="true" hidden="false" outlineLevel="0" max="4" min="2" style="1" width="8.78"/>
    <col collapsed="false" customWidth="true" hidden="false" outlineLevel="0" max="5" min="5" style="1" width="6.5"/>
    <col collapsed="false" customWidth="true" hidden="false" outlineLevel="0" max="6" min="6" style="1" width="8.87"/>
    <col collapsed="false" customWidth="true" hidden="false" outlineLevel="0" max="9" min="7" style="1" width="8.78"/>
    <col collapsed="false" customWidth="false" hidden="false" outlineLevel="0" max="11" min="10" style="1" width="11.5"/>
    <col collapsed="false" customWidth="true" hidden="false" outlineLevel="0" max="12" min="12" style="1" width="8.49"/>
    <col collapsed="false" customWidth="true" hidden="false" outlineLevel="0" max="14" min="13" style="1" width="7.95"/>
    <col collapsed="false" customWidth="true" hidden="false" outlineLevel="0" max="15" min="15" style="1" width="7.02"/>
    <col collapsed="false" customWidth="false" hidden="false" outlineLevel="0" max="16" min="16" style="1" width="11.5"/>
    <col collapsed="false" customWidth="true" hidden="false" outlineLevel="0" max="20" min="17" style="1" width="7.3"/>
    <col collapsed="false" customWidth="false" hidden="false" outlineLevel="0" max="64" min="21" style="1" width="11.5"/>
  </cols>
  <sheetData>
    <row r="1" customFormat="false" ht="12.8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3"/>
      <c r="R1" s="4"/>
      <c r="S1" s="4"/>
      <c r="T1" s="4"/>
      <c r="U1" s="4"/>
    </row>
    <row r="2" customFormat="false" ht="12.8" hidden="false" customHeight="false" outlineLevel="0" collapsed="false">
      <c r="B2" s="5" t="s">
        <v>1</v>
      </c>
      <c r="C2" s="5"/>
      <c r="D2" s="5"/>
      <c r="E2" s="5"/>
      <c r="F2" s="5"/>
      <c r="G2" s="6" t="s">
        <v>2</v>
      </c>
      <c r="H2" s="6"/>
      <c r="I2" s="6"/>
      <c r="J2" s="6"/>
      <c r="K2" s="6"/>
      <c r="L2" s="5" t="s">
        <v>3</v>
      </c>
      <c r="M2" s="5"/>
      <c r="N2" s="5"/>
      <c r="O2" s="5"/>
      <c r="P2" s="5"/>
      <c r="Q2" s="6" t="s">
        <v>4</v>
      </c>
      <c r="R2" s="6"/>
      <c r="S2" s="6"/>
      <c r="T2" s="6"/>
      <c r="U2" s="6"/>
    </row>
    <row r="3" customFormat="false" ht="12.8" hidden="false" customHeight="false" outlineLevel="0" collapsed="false">
      <c r="A3" s="7" t="s">
        <v>5</v>
      </c>
      <c r="B3" s="8" t="s">
        <v>6</v>
      </c>
      <c r="C3" s="8" t="s">
        <v>7</v>
      </c>
      <c r="D3" s="8" t="s">
        <v>8</v>
      </c>
      <c r="E3" s="8" t="s">
        <v>9</v>
      </c>
      <c r="F3" s="8" t="s">
        <v>10</v>
      </c>
      <c r="G3" s="8" t="s">
        <v>6</v>
      </c>
      <c r="H3" s="8" t="s">
        <v>7</v>
      </c>
      <c r="I3" s="8" t="s">
        <v>8</v>
      </c>
      <c r="J3" s="8" t="s">
        <v>9</v>
      </c>
      <c r="K3" s="8" t="s">
        <v>10</v>
      </c>
      <c r="L3" s="8" t="s">
        <v>6</v>
      </c>
      <c r="M3" s="8" t="s">
        <v>7</v>
      </c>
      <c r="N3" s="8" t="s">
        <v>8</v>
      </c>
      <c r="O3" s="8" t="s">
        <v>9</v>
      </c>
      <c r="P3" s="8" t="s">
        <v>10</v>
      </c>
      <c r="Q3" s="8" t="s">
        <v>6</v>
      </c>
      <c r="R3" s="8" t="s">
        <v>7</v>
      </c>
      <c r="S3" s="8" t="s">
        <v>8</v>
      </c>
      <c r="T3" s="8" t="s">
        <v>9</v>
      </c>
      <c r="U3" s="8" t="s">
        <v>10</v>
      </c>
    </row>
    <row r="4" customFormat="false" ht="12.8" hidden="false" customHeight="false" outlineLevel="0" collapsed="false">
      <c r="A4" s="9" t="s">
        <v>11</v>
      </c>
      <c r="B4" s="1" t="n">
        <v>-384.8</v>
      </c>
      <c r="C4" s="10" t="n">
        <v>-868.0689</v>
      </c>
      <c r="D4" s="10" t="n">
        <v>98.468898</v>
      </c>
      <c r="E4" s="11" t="n">
        <v>0.2593816</v>
      </c>
      <c r="F4" s="12" t="n">
        <f aca="false">E4&lt;(0.05/91)</f>
        <v>0</v>
      </c>
      <c r="G4" s="1" t="n">
        <v>1.8</v>
      </c>
      <c r="H4" s="11" t="n">
        <v>-39.219156</v>
      </c>
      <c r="I4" s="11" t="n">
        <v>42.819156</v>
      </c>
      <c r="J4" s="1" t="n">
        <v>1</v>
      </c>
      <c r="K4" s="12" t="n">
        <f aca="false">J4&lt;(0.05/91)</f>
        <v>0</v>
      </c>
      <c r="L4" s="1" t="n">
        <v>-812</v>
      </c>
      <c r="M4" s="10" t="n">
        <v>-1726.767144</v>
      </c>
      <c r="N4" s="10" t="n">
        <v>102.76714</v>
      </c>
      <c r="O4" s="11" t="n">
        <v>0.1324095</v>
      </c>
      <c r="P4" s="12" t="n">
        <f aca="false">O4&lt;(0.05/91)</f>
        <v>0</v>
      </c>
      <c r="Q4" s="13" t="n">
        <v>-8.8</v>
      </c>
      <c r="R4" s="10" t="n">
        <v>-52.5865204</v>
      </c>
      <c r="S4" s="10" t="n">
        <v>34.98652</v>
      </c>
      <c r="T4" s="10" t="n">
        <v>0.9999802</v>
      </c>
      <c r="U4" s="12" t="n">
        <f aca="false">T4&lt;(0.05/91)</f>
        <v>0</v>
      </c>
    </row>
    <row r="5" customFormat="false" ht="12.8" hidden="false" customHeight="false" outlineLevel="0" collapsed="false">
      <c r="A5" s="9" t="s">
        <v>12</v>
      </c>
      <c r="B5" s="1" t="n">
        <v>-1115.6</v>
      </c>
      <c r="C5" s="10" t="n">
        <v>-1598.8689</v>
      </c>
      <c r="D5" s="10" t="n">
        <v>-632.331102</v>
      </c>
      <c r="E5" s="11" t="n">
        <v>0</v>
      </c>
      <c r="F5" s="12" t="n">
        <f aca="false">E5&lt;(0.05/91)</f>
        <v>1</v>
      </c>
      <c r="G5" s="1" t="n">
        <v>-15.6</v>
      </c>
      <c r="H5" s="11" t="n">
        <v>-56.619156</v>
      </c>
      <c r="I5" s="11" t="n">
        <v>25.419156</v>
      </c>
      <c r="J5" s="1" t="n">
        <v>0.9856359</v>
      </c>
      <c r="K5" s="12" t="n">
        <f aca="false">J5&lt;(0.05/91)</f>
        <v>0</v>
      </c>
      <c r="L5" s="1" t="n">
        <v>-566.8</v>
      </c>
      <c r="M5" s="10" t="n">
        <v>-1481.567144</v>
      </c>
      <c r="N5" s="10" t="n">
        <v>347.96714</v>
      </c>
      <c r="O5" s="11" t="n">
        <v>0.651331</v>
      </c>
      <c r="P5" s="12" t="n">
        <f aca="false">O5&lt;(0.05/91)</f>
        <v>0</v>
      </c>
      <c r="Q5" s="13" t="n">
        <v>-8.8</v>
      </c>
      <c r="R5" s="10" t="n">
        <v>-52.5865204</v>
      </c>
      <c r="S5" s="10" t="n">
        <v>34.98652</v>
      </c>
      <c r="T5" s="10" t="n">
        <v>0.9999802</v>
      </c>
      <c r="U5" s="12" t="n">
        <f aca="false">T5&lt;(0.05/91)</f>
        <v>0</v>
      </c>
    </row>
    <row r="6" customFormat="false" ht="12.8" hidden="false" customHeight="false" outlineLevel="0" collapsed="false">
      <c r="A6" s="9" t="s">
        <v>13</v>
      </c>
      <c r="B6" s="1" t="n">
        <v>-711.6</v>
      </c>
      <c r="C6" s="10" t="n">
        <v>-1194.8689</v>
      </c>
      <c r="D6" s="10" t="n">
        <v>-228.331102</v>
      </c>
      <c r="E6" s="11" t="n">
        <v>0.0002627</v>
      </c>
      <c r="F6" s="12" t="n">
        <f aca="false">E6&lt;(0.05/91)</f>
        <v>1</v>
      </c>
      <c r="G6" s="1" t="n">
        <v>0.2</v>
      </c>
      <c r="H6" s="11" t="n">
        <v>-40.819156</v>
      </c>
      <c r="I6" s="11" t="n">
        <v>41.219156</v>
      </c>
      <c r="J6" s="1" t="n">
        <v>1</v>
      </c>
      <c r="K6" s="12" t="n">
        <f aca="false">J6&lt;(0.05/91)</f>
        <v>0</v>
      </c>
      <c r="L6" s="1" t="n">
        <v>-1103.6</v>
      </c>
      <c r="M6" s="10" t="n">
        <v>-2018.367144</v>
      </c>
      <c r="N6" s="10" t="n">
        <v>-188.83286</v>
      </c>
      <c r="O6" s="11" t="n">
        <v>0.0060432</v>
      </c>
      <c r="P6" s="12" t="n">
        <f aca="false">O6&lt;(0.05/91)</f>
        <v>0</v>
      </c>
      <c r="Q6" s="13" t="n">
        <v>-17.2</v>
      </c>
      <c r="R6" s="10" t="n">
        <v>-60.9865204</v>
      </c>
      <c r="S6" s="10" t="n">
        <v>26.58652</v>
      </c>
      <c r="T6" s="10" t="n">
        <v>0.9811026</v>
      </c>
      <c r="U6" s="12" t="n">
        <f aca="false">T6&lt;(0.05/91)</f>
        <v>0</v>
      </c>
    </row>
    <row r="7" customFormat="false" ht="12.8" hidden="false" customHeight="false" outlineLevel="0" collapsed="false">
      <c r="A7" s="9" t="s">
        <v>14</v>
      </c>
      <c r="B7" s="1" t="n">
        <v>-1998</v>
      </c>
      <c r="C7" s="10" t="n">
        <v>-2481.2689</v>
      </c>
      <c r="D7" s="10" t="n">
        <v>-1514.731102</v>
      </c>
      <c r="E7" s="11" t="n">
        <v>0</v>
      </c>
      <c r="F7" s="12" t="n">
        <f aca="false">E7&lt;(0.05/91)</f>
        <v>1</v>
      </c>
      <c r="G7" s="1" t="n">
        <v>-32.4</v>
      </c>
      <c r="H7" s="11" t="n">
        <v>-73.419156</v>
      </c>
      <c r="I7" s="11" t="n">
        <v>8.619156</v>
      </c>
      <c r="J7" s="1" t="n">
        <v>0.2705848</v>
      </c>
      <c r="K7" s="12" t="n">
        <f aca="false">J7&lt;(0.05/91)</f>
        <v>0</v>
      </c>
      <c r="L7" s="1" t="n">
        <v>-1177.6</v>
      </c>
      <c r="M7" s="10" t="n">
        <v>-2092.367144</v>
      </c>
      <c r="N7" s="10" t="n">
        <v>-262.83286</v>
      </c>
      <c r="O7" s="11" t="n">
        <v>0.0024223</v>
      </c>
      <c r="P7" s="12" t="n">
        <f aca="false">O7&lt;(0.05/91)</f>
        <v>0</v>
      </c>
      <c r="Q7" s="13" t="n">
        <v>-12</v>
      </c>
      <c r="R7" s="10" t="n">
        <v>-55.7865204</v>
      </c>
      <c r="S7" s="10" t="n">
        <v>31.78652</v>
      </c>
      <c r="T7" s="10" t="n">
        <v>0.9993846</v>
      </c>
      <c r="U7" s="12" t="n">
        <f aca="false">T7&lt;(0.05/91)</f>
        <v>0</v>
      </c>
    </row>
    <row r="8" customFormat="false" ht="12.8" hidden="false" customHeight="false" outlineLevel="0" collapsed="false">
      <c r="A8" s="9" t="s">
        <v>15</v>
      </c>
      <c r="B8" s="1" t="n">
        <v>-1441.4</v>
      </c>
      <c r="C8" s="10" t="n">
        <v>-1924.6689</v>
      </c>
      <c r="D8" s="10" t="n">
        <v>-958.131102</v>
      </c>
      <c r="E8" s="11" t="n">
        <v>0</v>
      </c>
      <c r="F8" s="12" t="n">
        <f aca="false">E8&lt;(0.05/91)</f>
        <v>1</v>
      </c>
      <c r="G8" s="1" t="n">
        <v>-22</v>
      </c>
      <c r="H8" s="11" t="n">
        <v>-63.019156</v>
      </c>
      <c r="I8" s="11" t="n">
        <v>19.019156</v>
      </c>
      <c r="J8" s="1" t="n">
        <v>0.8291851</v>
      </c>
      <c r="K8" s="12" t="n">
        <f aca="false">J8&lt;(0.05/91)</f>
        <v>0</v>
      </c>
      <c r="L8" s="1" t="n">
        <v>-987.2</v>
      </c>
      <c r="M8" s="10" t="n">
        <v>-1901.967144</v>
      </c>
      <c r="N8" s="10" t="n">
        <v>-72.43286</v>
      </c>
      <c r="O8" s="11" t="n">
        <v>0.0232109</v>
      </c>
      <c r="P8" s="12" t="n">
        <f aca="false">O8&lt;(0.05/91)</f>
        <v>0</v>
      </c>
      <c r="Q8" s="13" t="n">
        <v>-15.2</v>
      </c>
      <c r="R8" s="10" t="n">
        <v>-58.9865204</v>
      </c>
      <c r="S8" s="10" t="n">
        <v>28.58652</v>
      </c>
      <c r="T8" s="10" t="n">
        <v>0.9936299</v>
      </c>
      <c r="U8" s="12" t="n">
        <f aca="false">T8&lt;(0.05/91)</f>
        <v>0</v>
      </c>
    </row>
    <row r="9" customFormat="false" ht="12.8" hidden="false" customHeight="false" outlineLevel="0" collapsed="false">
      <c r="A9" s="9" t="s">
        <v>16</v>
      </c>
      <c r="B9" s="1" t="n">
        <v>-1244.4</v>
      </c>
      <c r="C9" s="10" t="n">
        <v>-1727.6689</v>
      </c>
      <c r="D9" s="10" t="n">
        <v>-761.131102</v>
      </c>
      <c r="E9" s="11" t="n">
        <v>0</v>
      </c>
      <c r="F9" s="12" t="n">
        <f aca="false">E9&lt;(0.05/91)</f>
        <v>1</v>
      </c>
      <c r="G9" s="1" t="n">
        <v>-12.6</v>
      </c>
      <c r="H9" s="11" t="n">
        <v>-53.619156</v>
      </c>
      <c r="I9" s="11" t="n">
        <v>28.419156</v>
      </c>
      <c r="J9" s="1" t="n">
        <v>0.9980264</v>
      </c>
      <c r="K9" s="12" t="n">
        <f aca="false">J9&lt;(0.05/91)</f>
        <v>0</v>
      </c>
      <c r="L9" s="1" t="n">
        <v>-947.2</v>
      </c>
      <c r="M9" s="10" t="n">
        <v>-1861.967144</v>
      </c>
      <c r="N9" s="10" t="n">
        <v>-32.43286</v>
      </c>
      <c r="O9" s="11" t="n">
        <v>0.0357256</v>
      </c>
      <c r="P9" s="12" t="n">
        <f aca="false">O9&lt;(0.05/91)</f>
        <v>0</v>
      </c>
      <c r="Q9" s="13" t="n">
        <v>-8.4</v>
      </c>
      <c r="R9" s="10" t="n">
        <v>-52.1865204</v>
      </c>
      <c r="S9" s="10" t="n">
        <v>35.38652</v>
      </c>
      <c r="T9" s="10" t="n">
        <v>0.9999885</v>
      </c>
      <c r="U9" s="12" t="n">
        <f aca="false">T9&lt;(0.05/91)</f>
        <v>0</v>
      </c>
    </row>
    <row r="10" customFormat="false" ht="12.8" hidden="false" customHeight="false" outlineLevel="0" collapsed="false">
      <c r="A10" s="9" t="s">
        <v>17</v>
      </c>
      <c r="B10" s="1" t="n">
        <v>-1202.2</v>
      </c>
      <c r="C10" s="10" t="n">
        <v>-1685.4689</v>
      </c>
      <c r="D10" s="10" t="n">
        <v>-718.931102</v>
      </c>
      <c r="E10" s="11" t="n">
        <v>0</v>
      </c>
      <c r="F10" s="12" t="n">
        <f aca="false">E10&lt;(0.05/91)</f>
        <v>1</v>
      </c>
      <c r="G10" s="1" t="n">
        <v>10.2</v>
      </c>
      <c r="H10" s="11" t="n">
        <v>-30.819156</v>
      </c>
      <c r="I10" s="11" t="n">
        <v>51.219156</v>
      </c>
      <c r="J10" s="1" t="n">
        <v>0.9997825</v>
      </c>
      <c r="K10" s="12" t="n">
        <f aca="false">J10&lt;(0.05/91)</f>
        <v>0</v>
      </c>
      <c r="L10" s="1" t="n">
        <v>-314.4</v>
      </c>
      <c r="M10" s="10" t="n">
        <v>-1229.167144</v>
      </c>
      <c r="N10" s="10" t="n">
        <v>600.36714</v>
      </c>
      <c r="O10" s="11" t="n">
        <v>0.9941909</v>
      </c>
      <c r="P10" s="12" t="n">
        <f aca="false">O10&lt;(0.05/91)</f>
        <v>0</v>
      </c>
      <c r="Q10" s="13" t="n">
        <v>16.4</v>
      </c>
      <c r="R10" s="10" t="n">
        <v>-27.3865204</v>
      </c>
      <c r="S10" s="10" t="n">
        <v>60.18652</v>
      </c>
      <c r="T10" s="10" t="n">
        <v>0.9874139</v>
      </c>
      <c r="U10" s="12" t="n">
        <f aca="false">T10&lt;(0.05/91)</f>
        <v>0</v>
      </c>
    </row>
    <row r="11" customFormat="false" ht="12.8" hidden="false" customHeight="false" outlineLevel="0" collapsed="false">
      <c r="A11" s="9" t="s">
        <v>18</v>
      </c>
      <c r="B11" s="1" t="n">
        <v>-1841.2</v>
      </c>
      <c r="C11" s="10" t="n">
        <v>-2324.4689</v>
      </c>
      <c r="D11" s="10" t="n">
        <v>-1357.931102</v>
      </c>
      <c r="E11" s="11" t="n">
        <v>0</v>
      </c>
      <c r="F11" s="12" t="n">
        <f aca="false">E11&lt;(0.05/91)</f>
        <v>1</v>
      </c>
      <c r="G11" s="1" t="n">
        <v>-28.4</v>
      </c>
      <c r="H11" s="11" t="n">
        <v>-69.419156</v>
      </c>
      <c r="I11" s="11" t="n">
        <v>12.619156</v>
      </c>
      <c r="J11" s="1" t="n">
        <v>0.4760695</v>
      </c>
      <c r="K11" s="12" t="n">
        <f aca="false">J11&lt;(0.05/91)</f>
        <v>0</v>
      </c>
      <c r="L11" s="1" t="n">
        <v>1104.8</v>
      </c>
      <c r="M11" s="10" t="n">
        <v>190.032856</v>
      </c>
      <c r="N11" s="10" t="n">
        <v>2019.56714</v>
      </c>
      <c r="O11" s="11" t="n">
        <v>0.0059563</v>
      </c>
      <c r="P11" s="12" t="n">
        <f aca="false">O11&lt;(0.05/91)</f>
        <v>0</v>
      </c>
      <c r="Q11" s="13" t="n">
        <v>40.4</v>
      </c>
      <c r="R11" s="10" t="n">
        <v>-3.3865204</v>
      </c>
      <c r="S11" s="10" t="n">
        <v>84.18652</v>
      </c>
      <c r="T11" s="10" t="n">
        <v>0.0993378</v>
      </c>
      <c r="U11" s="12" t="n">
        <f aca="false">T11&lt;(0.05/91)</f>
        <v>0</v>
      </c>
    </row>
    <row r="12" customFormat="false" ht="12.8" hidden="false" customHeight="false" outlineLevel="0" collapsed="false">
      <c r="A12" s="9" t="s">
        <v>19</v>
      </c>
      <c r="B12" s="1" t="n">
        <v>-1265.6</v>
      </c>
      <c r="C12" s="10" t="n">
        <v>-1748.8689</v>
      </c>
      <c r="D12" s="10" t="n">
        <v>-782.331102</v>
      </c>
      <c r="E12" s="11" t="n">
        <v>0</v>
      </c>
      <c r="F12" s="12" t="n">
        <f aca="false">E12&lt;(0.05/91)</f>
        <v>1</v>
      </c>
      <c r="G12" s="1" t="n">
        <v>-2.2</v>
      </c>
      <c r="H12" s="11" t="n">
        <v>-43.219156</v>
      </c>
      <c r="I12" s="11" t="n">
        <v>38.819156</v>
      </c>
      <c r="J12" s="1" t="n">
        <v>1</v>
      </c>
      <c r="K12" s="12" t="n">
        <f aca="false">J12&lt;(0.05/91)</f>
        <v>0</v>
      </c>
      <c r="L12" s="1" t="n">
        <v>593.2</v>
      </c>
      <c r="M12" s="10" t="n">
        <v>-321.567144</v>
      </c>
      <c r="N12" s="10" t="n">
        <v>1507.96714</v>
      </c>
      <c r="O12" s="11" t="n">
        <v>0.5818133</v>
      </c>
      <c r="P12" s="12" t="n">
        <f aca="false">O12&lt;(0.05/91)</f>
        <v>0</v>
      </c>
      <c r="Q12" s="13" t="n">
        <v>26.4</v>
      </c>
      <c r="R12" s="10" t="n">
        <v>-17.3865204</v>
      </c>
      <c r="S12" s="10" t="n">
        <v>70.18652</v>
      </c>
      <c r="T12" s="10" t="n">
        <v>0.6904471</v>
      </c>
      <c r="U12" s="12" t="n">
        <f aca="false">T12&lt;(0.05/91)</f>
        <v>0</v>
      </c>
    </row>
    <row r="13" customFormat="false" ht="12.8" hidden="false" customHeight="false" outlineLevel="0" collapsed="false">
      <c r="A13" s="9" t="s">
        <v>20</v>
      </c>
      <c r="B13" s="1" t="n">
        <v>-1276.6</v>
      </c>
      <c r="C13" s="10" t="n">
        <v>-1759.8689</v>
      </c>
      <c r="D13" s="10" t="n">
        <v>-793.331102</v>
      </c>
      <c r="E13" s="11" t="n">
        <v>0</v>
      </c>
      <c r="F13" s="12" t="n">
        <f aca="false">E13&lt;(0.05/91)</f>
        <v>1</v>
      </c>
      <c r="G13" s="1" t="n">
        <v>-4.8</v>
      </c>
      <c r="H13" s="11" t="n">
        <v>-45.819156</v>
      </c>
      <c r="I13" s="11" t="n">
        <v>36.219156</v>
      </c>
      <c r="J13" s="1" t="n">
        <v>1</v>
      </c>
      <c r="K13" s="12" t="n">
        <f aca="false">J13&lt;(0.05/91)</f>
        <v>0</v>
      </c>
      <c r="L13" s="1" t="n">
        <v>-383.6</v>
      </c>
      <c r="M13" s="10" t="n">
        <v>-1298.367144</v>
      </c>
      <c r="N13" s="10" t="n">
        <v>531.16714</v>
      </c>
      <c r="O13" s="11" t="n">
        <v>0.9678938</v>
      </c>
      <c r="P13" s="12" t="n">
        <f aca="false">O13&lt;(0.05/91)</f>
        <v>0</v>
      </c>
      <c r="Q13" s="13" t="n">
        <v>0.4</v>
      </c>
      <c r="R13" s="10" t="n">
        <v>-43.3865204</v>
      </c>
      <c r="S13" s="10" t="n">
        <v>44.18652</v>
      </c>
      <c r="T13" s="10" t="n">
        <v>1</v>
      </c>
      <c r="U13" s="12" t="n">
        <f aca="false">T13&lt;(0.05/91)</f>
        <v>0</v>
      </c>
    </row>
    <row r="14" customFormat="false" ht="12.8" hidden="false" customHeight="false" outlineLevel="0" collapsed="false">
      <c r="A14" s="9" t="s">
        <v>21</v>
      </c>
      <c r="B14" s="1" t="n">
        <v>-984.2</v>
      </c>
      <c r="C14" s="10" t="n">
        <v>-1467.4689</v>
      </c>
      <c r="D14" s="10" t="n">
        <v>-500.931102</v>
      </c>
      <c r="E14" s="11" t="n">
        <v>2E-007</v>
      </c>
      <c r="F14" s="12" t="n">
        <f aca="false">E14&lt;(0.05/91)</f>
        <v>1</v>
      </c>
      <c r="G14" s="1" t="n">
        <v>5.6</v>
      </c>
      <c r="H14" s="11" t="n">
        <v>-35.419156</v>
      </c>
      <c r="I14" s="11" t="n">
        <v>46.619156</v>
      </c>
      <c r="J14" s="1" t="n">
        <v>0.9999998</v>
      </c>
      <c r="K14" s="12" t="n">
        <f aca="false">J14&lt;(0.05/91)</f>
        <v>0</v>
      </c>
      <c r="L14" s="1" t="n">
        <v>683.2</v>
      </c>
      <c r="M14" s="10" t="n">
        <v>-231.567144</v>
      </c>
      <c r="N14" s="10" t="n">
        <v>1597.96714</v>
      </c>
      <c r="O14" s="11" t="n">
        <v>0.3540177</v>
      </c>
      <c r="P14" s="12" t="n">
        <f aca="false">O14&lt;(0.05/91)</f>
        <v>0</v>
      </c>
      <c r="Q14" s="13" t="n">
        <v>22.4</v>
      </c>
      <c r="R14" s="10" t="n">
        <v>-21.3865204</v>
      </c>
      <c r="S14" s="10" t="n">
        <v>66.18652</v>
      </c>
      <c r="T14" s="10" t="n">
        <v>0.8706691</v>
      </c>
      <c r="U14" s="12" t="n">
        <f aca="false">T14&lt;(0.05/91)</f>
        <v>0</v>
      </c>
    </row>
    <row r="15" customFormat="false" ht="12.8" hidden="false" customHeight="false" outlineLevel="0" collapsed="false">
      <c r="A15" s="9" t="s">
        <v>22</v>
      </c>
      <c r="B15" s="1" t="n">
        <v>-1082.6</v>
      </c>
      <c r="C15" s="10" t="n">
        <v>-1565.8689</v>
      </c>
      <c r="D15" s="10" t="n">
        <v>-599.331102</v>
      </c>
      <c r="E15" s="11" t="n">
        <v>0</v>
      </c>
      <c r="F15" s="12" t="n">
        <f aca="false">E15&lt;(0.05/91)</f>
        <v>1</v>
      </c>
      <c r="G15" s="1" t="n">
        <v>14.2</v>
      </c>
      <c r="H15" s="11" t="n">
        <v>-26.819156</v>
      </c>
      <c r="I15" s="11" t="n">
        <v>55.219156</v>
      </c>
      <c r="J15" s="1" t="n">
        <v>0.9937904</v>
      </c>
      <c r="K15" s="12" t="n">
        <f aca="false">J15&lt;(0.05/91)</f>
        <v>0</v>
      </c>
      <c r="L15" s="1" t="n">
        <v>3154.8</v>
      </c>
      <c r="M15" s="10" t="n">
        <v>2240.032856</v>
      </c>
      <c r="N15" s="10" t="n">
        <v>4069.56714</v>
      </c>
      <c r="O15" s="11" t="n">
        <v>0</v>
      </c>
      <c r="P15" s="12" t="n">
        <f aca="false">O15&lt;(0.05/91)</f>
        <v>1</v>
      </c>
      <c r="Q15" s="13" t="n">
        <v>105.2</v>
      </c>
      <c r="R15" s="10" t="n">
        <v>61.4134796</v>
      </c>
      <c r="S15" s="10" t="n">
        <v>148.98652</v>
      </c>
      <c r="T15" s="10" t="n">
        <v>0</v>
      </c>
      <c r="U15" s="12" t="n">
        <f aca="false">T15&lt;(0.05/91)</f>
        <v>1</v>
      </c>
    </row>
    <row r="16" customFormat="false" ht="12.8" hidden="false" customHeight="false" outlineLevel="0" collapsed="false">
      <c r="A16" s="9" t="s">
        <v>23</v>
      </c>
      <c r="B16" s="1" t="n">
        <v>-1008.23333</v>
      </c>
      <c r="C16" s="10" t="n">
        <v>-1470.92808</v>
      </c>
      <c r="D16" s="10" t="n">
        <v>-545.53859</v>
      </c>
      <c r="E16" s="11" t="n">
        <v>0</v>
      </c>
      <c r="F16" s="12" t="n">
        <f aca="false">E16&lt;(0.05/91)</f>
        <v>1</v>
      </c>
      <c r="G16" s="1" t="n">
        <v>13.5333333</v>
      </c>
      <c r="H16" s="11" t="n">
        <v>-25.739518</v>
      </c>
      <c r="I16" s="11" t="n">
        <v>52.806185</v>
      </c>
      <c r="J16" s="1" t="n">
        <v>0.9940478</v>
      </c>
      <c r="K16" s="12" t="n">
        <f aca="false">J16&lt;(0.05/91)</f>
        <v>0</v>
      </c>
      <c r="L16" s="1" t="n">
        <v>4503.067</v>
      </c>
      <c r="M16" s="10" t="n">
        <v>3627.243806</v>
      </c>
      <c r="N16" s="10" t="n">
        <v>5378.88953</v>
      </c>
      <c r="O16" s="11" t="n">
        <v>0</v>
      </c>
      <c r="P16" s="12" t="n">
        <f aca="false">O16&lt;(0.05/91)</f>
        <v>1</v>
      </c>
      <c r="Q16" s="13" t="n">
        <v>124</v>
      </c>
      <c r="R16" s="10" t="n">
        <v>82.0775984</v>
      </c>
      <c r="S16" s="10" t="n">
        <v>165.9224</v>
      </c>
      <c r="T16" s="10" t="n">
        <v>0</v>
      </c>
      <c r="U16" s="12" t="n">
        <f aca="false">T16&lt;(0.05/91)</f>
        <v>1</v>
      </c>
    </row>
    <row r="17" customFormat="false" ht="12.8" hidden="false" customHeight="false" outlineLevel="0" collapsed="false">
      <c r="A17" s="9" t="s">
        <v>24</v>
      </c>
      <c r="B17" s="1" t="n">
        <v>-730.8</v>
      </c>
      <c r="C17" s="10" t="n">
        <v>-1214.0689</v>
      </c>
      <c r="D17" s="10" t="n">
        <v>-247.531102</v>
      </c>
      <c r="E17" s="11" t="n">
        <v>0.0001601</v>
      </c>
      <c r="F17" s="12" t="n">
        <f aca="false">E17&lt;(0.05/91)</f>
        <v>1</v>
      </c>
      <c r="G17" s="1" t="n">
        <v>-17.4</v>
      </c>
      <c r="H17" s="11" t="n">
        <v>-58.419156</v>
      </c>
      <c r="I17" s="11" t="n">
        <v>23.619156</v>
      </c>
      <c r="J17" s="1" t="n">
        <v>0.9648767</v>
      </c>
      <c r="K17" s="12" t="n">
        <f aca="false">J17&lt;(0.05/91)</f>
        <v>0</v>
      </c>
      <c r="L17" s="1" t="n">
        <v>245.2</v>
      </c>
      <c r="M17" s="10" t="n">
        <v>-669.567144</v>
      </c>
      <c r="N17" s="10" t="n">
        <v>1159.96714</v>
      </c>
      <c r="O17" s="11" t="n">
        <v>0.9995129</v>
      </c>
      <c r="P17" s="12" t="n">
        <f aca="false">O17&lt;(0.05/91)</f>
        <v>0</v>
      </c>
      <c r="Q17" s="13" t="n">
        <v>1.421085E-014</v>
      </c>
      <c r="R17" s="10" t="n">
        <v>-43.7865204</v>
      </c>
      <c r="S17" s="10" t="n">
        <v>43.78652</v>
      </c>
      <c r="T17" s="10" t="n">
        <v>1</v>
      </c>
      <c r="U17" s="12" t="n">
        <f aca="false">T17&lt;(0.05/91)</f>
        <v>0</v>
      </c>
    </row>
    <row r="18" customFormat="false" ht="12.8" hidden="false" customHeight="false" outlineLevel="0" collapsed="false">
      <c r="A18" s="9" t="s">
        <v>25</v>
      </c>
      <c r="B18" s="1" t="n">
        <v>-326.8</v>
      </c>
      <c r="C18" s="10" t="n">
        <v>-810.0689</v>
      </c>
      <c r="D18" s="10" t="n">
        <v>156.468898</v>
      </c>
      <c r="E18" s="11" t="n">
        <v>0.5145589</v>
      </c>
      <c r="F18" s="12" t="n">
        <f aca="false">E18&lt;(0.05/91)</f>
        <v>0</v>
      </c>
      <c r="G18" s="1" t="n">
        <v>-1.6</v>
      </c>
      <c r="H18" s="11" t="n">
        <v>-42.619156</v>
      </c>
      <c r="I18" s="11" t="n">
        <v>39.419156</v>
      </c>
      <c r="J18" s="1" t="n">
        <v>1</v>
      </c>
      <c r="K18" s="12" t="n">
        <f aca="false">J18&lt;(0.05/91)</f>
        <v>0</v>
      </c>
      <c r="L18" s="1" t="n">
        <v>-291.6</v>
      </c>
      <c r="M18" s="10" t="n">
        <v>-1206.367144</v>
      </c>
      <c r="N18" s="10" t="n">
        <v>623.16714</v>
      </c>
      <c r="O18" s="11" t="n">
        <v>0.9971594</v>
      </c>
      <c r="P18" s="12" t="n">
        <f aca="false">O18&lt;(0.05/91)</f>
        <v>0</v>
      </c>
      <c r="Q18" s="13" t="n">
        <v>-8.4</v>
      </c>
      <c r="R18" s="10" t="n">
        <v>-52.1865204</v>
      </c>
      <c r="S18" s="10" t="n">
        <v>35.38652</v>
      </c>
      <c r="T18" s="10" t="n">
        <v>0.9999885</v>
      </c>
      <c r="U18" s="12" t="n">
        <f aca="false">T18&lt;(0.05/91)</f>
        <v>0</v>
      </c>
    </row>
    <row r="19" customFormat="false" ht="12.8" hidden="false" customHeight="false" outlineLevel="0" collapsed="false">
      <c r="A19" s="9" t="s">
        <v>26</v>
      </c>
      <c r="B19" s="1" t="n">
        <v>-1613.2</v>
      </c>
      <c r="C19" s="10" t="n">
        <v>-2096.4689</v>
      </c>
      <c r="D19" s="10" t="n">
        <v>-1129.931102</v>
      </c>
      <c r="E19" s="11" t="n">
        <v>0</v>
      </c>
      <c r="F19" s="12" t="n">
        <f aca="false">E19&lt;(0.05/91)</f>
        <v>1</v>
      </c>
      <c r="G19" s="1" t="n">
        <v>-34.2</v>
      </c>
      <c r="H19" s="11" t="n">
        <v>-75.219156</v>
      </c>
      <c r="I19" s="11" t="n">
        <v>6.819156</v>
      </c>
      <c r="J19" s="1" t="n">
        <v>0.1996987</v>
      </c>
      <c r="K19" s="12" t="n">
        <f aca="false">J19&lt;(0.05/91)</f>
        <v>0</v>
      </c>
      <c r="L19" s="1" t="n">
        <v>-365.6</v>
      </c>
      <c r="M19" s="10" t="n">
        <v>-1280.367144</v>
      </c>
      <c r="N19" s="10" t="n">
        <v>549.16714</v>
      </c>
      <c r="O19" s="11" t="n">
        <v>0.9781889</v>
      </c>
      <c r="P19" s="12" t="n">
        <f aca="false">O19&lt;(0.05/91)</f>
        <v>0</v>
      </c>
      <c r="Q19" s="13" t="n">
        <v>-3.2</v>
      </c>
      <c r="R19" s="10" t="n">
        <v>-46.9865204</v>
      </c>
      <c r="S19" s="10" t="n">
        <v>40.58652</v>
      </c>
      <c r="T19" s="10" t="n">
        <v>1</v>
      </c>
      <c r="U19" s="12" t="n">
        <f aca="false">T19&lt;(0.05/91)</f>
        <v>0</v>
      </c>
    </row>
    <row r="20" customFormat="false" ht="12.8" hidden="false" customHeight="false" outlineLevel="0" collapsed="false">
      <c r="A20" s="9" t="s">
        <v>27</v>
      </c>
      <c r="B20" s="1" t="n">
        <v>-1056.6</v>
      </c>
      <c r="C20" s="10" t="n">
        <v>-1539.8689</v>
      </c>
      <c r="D20" s="10" t="n">
        <v>-573.331102</v>
      </c>
      <c r="E20" s="11" t="n">
        <v>0</v>
      </c>
      <c r="F20" s="12" t="n">
        <f aca="false">E20&lt;(0.05/91)</f>
        <v>1</v>
      </c>
      <c r="G20" s="1" t="n">
        <v>-23.8</v>
      </c>
      <c r="H20" s="11" t="n">
        <v>-64.819156</v>
      </c>
      <c r="I20" s="11" t="n">
        <v>17.219156</v>
      </c>
      <c r="J20" s="1" t="n">
        <v>0.7414416</v>
      </c>
      <c r="K20" s="12" t="n">
        <f aca="false">J20&lt;(0.05/91)</f>
        <v>0</v>
      </c>
      <c r="L20" s="1" t="n">
        <v>-175.2</v>
      </c>
      <c r="M20" s="10" t="n">
        <v>-1089.967144</v>
      </c>
      <c r="N20" s="10" t="n">
        <v>739.56714</v>
      </c>
      <c r="O20" s="11" t="n">
        <v>0.9999887</v>
      </c>
      <c r="P20" s="12" t="n">
        <f aca="false">O20&lt;(0.05/91)</f>
        <v>0</v>
      </c>
      <c r="Q20" s="13" t="n">
        <v>-6.4</v>
      </c>
      <c r="R20" s="10" t="n">
        <v>-50.1865204</v>
      </c>
      <c r="S20" s="10" t="n">
        <v>37.38652</v>
      </c>
      <c r="T20" s="10" t="n">
        <v>0.9999996</v>
      </c>
      <c r="U20" s="12" t="n">
        <f aca="false">T20&lt;(0.05/91)</f>
        <v>0</v>
      </c>
    </row>
    <row r="21" customFormat="false" ht="12.8" hidden="false" customHeight="false" outlineLevel="0" collapsed="false">
      <c r="A21" s="9" t="s">
        <v>28</v>
      </c>
      <c r="B21" s="1" t="n">
        <v>-859.6</v>
      </c>
      <c r="C21" s="10" t="n">
        <v>-1342.8689</v>
      </c>
      <c r="D21" s="10" t="n">
        <v>-376.331102</v>
      </c>
      <c r="E21" s="11" t="n">
        <v>5.2E-006</v>
      </c>
      <c r="F21" s="12" t="n">
        <f aca="false">E21&lt;(0.05/91)</f>
        <v>1</v>
      </c>
      <c r="G21" s="1" t="n">
        <v>-14.4</v>
      </c>
      <c r="H21" s="11" t="n">
        <v>-55.419156</v>
      </c>
      <c r="I21" s="11" t="n">
        <v>26.619156</v>
      </c>
      <c r="J21" s="1" t="n">
        <v>0.9929392</v>
      </c>
      <c r="K21" s="12" t="n">
        <f aca="false">J21&lt;(0.05/91)</f>
        <v>0</v>
      </c>
      <c r="L21" s="1" t="n">
        <v>-135.2</v>
      </c>
      <c r="M21" s="10" t="n">
        <v>-1049.967144</v>
      </c>
      <c r="N21" s="10" t="n">
        <v>779.56714</v>
      </c>
      <c r="O21" s="11" t="n">
        <v>0.9999995</v>
      </c>
      <c r="P21" s="12" t="n">
        <f aca="false">O21&lt;(0.05/91)</f>
        <v>0</v>
      </c>
      <c r="Q21" s="13" t="n">
        <v>0.4</v>
      </c>
      <c r="R21" s="10" t="n">
        <v>-43.3865204</v>
      </c>
      <c r="S21" s="10" t="n">
        <v>44.18652</v>
      </c>
      <c r="T21" s="10" t="n">
        <v>1</v>
      </c>
      <c r="U21" s="12" t="n">
        <f aca="false">T21&lt;(0.05/91)</f>
        <v>0</v>
      </c>
    </row>
    <row r="22" customFormat="false" ht="12.8" hidden="false" customHeight="false" outlineLevel="0" collapsed="false">
      <c r="A22" s="9" t="s">
        <v>29</v>
      </c>
      <c r="B22" s="1" t="n">
        <v>-817.4</v>
      </c>
      <c r="C22" s="10" t="n">
        <v>-1300.6689</v>
      </c>
      <c r="D22" s="10" t="n">
        <v>-334.131102</v>
      </c>
      <c r="E22" s="11" t="n">
        <v>1.62E-005</v>
      </c>
      <c r="F22" s="12" t="n">
        <f aca="false">E22&lt;(0.05/91)</f>
        <v>1</v>
      </c>
      <c r="G22" s="1" t="n">
        <v>8.4</v>
      </c>
      <c r="H22" s="11" t="n">
        <v>-32.619156</v>
      </c>
      <c r="I22" s="11" t="n">
        <v>49.419156</v>
      </c>
      <c r="J22" s="1" t="n">
        <v>0.9999754</v>
      </c>
      <c r="K22" s="12" t="n">
        <f aca="false">J22&lt;(0.05/91)</f>
        <v>0</v>
      </c>
      <c r="L22" s="1" t="n">
        <v>497.6</v>
      </c>
      <c r="M22" s="10" t="n">
        <v>-417.167144</v>
      </c>
      <c r="N22" s="10" t="n">
        <v>1412.36714</v>
      </c>
      <c r="O22" s="11" t="n">
        <v>0.8151552</v>
      </c>
      <c r="P22" s="12" t="n">
        <f aca="false">O22&lt;(0.05/91)</f>
        <v>0</v>
      </c>
      <c r="Q22" s="13" t="n">
        <v>25.2</v>
      </c>
      <c r="R22" s="10" t="n">
        <v>-18.5865204</v>
      </c>
      <c r="S22" s="10" t="n">
        <v>68.98652</v>
      </c>
      <c r="T22" s="10" t="n">
        <v>0.7515811</v>
      </c>
      <c r="U22" s="12" t="n">
        <f aca="false">T22&lt;(0.05/91)</f>
        <v>0</v>
      </c>
    </row>
    <row r="23" customFormat="false" ht="12.8" hidden="false" customHeight="false" outlineLevel="0" collapsed="false">
      <c r="A23" s="9" t="s">
        <v>30</v>
      </c>
      <c r="B23" s="1" t="n">
        <v>-1456.4</v>
      </c>
      <c r="C23" s="10" t="n">
        <v>-1939.6689</v>
      </c>
      <c r="D23" s="10" t="n">
        <v>-973.131102</v>
      </c>
      <c r="E23" s="11" t="n">
        <v>0</v>
      </c>
      <c r="F23" s="12" t="n">
        <f aca="false">E23&lt;(0.05/91)</f>
        <v>1</v>
      </c>
      <c r="G23" s="1" t="n">
        <v>-30.2</v>
      </c>
      <c r="H23" s="11" t="n">
        <v>-71.219156</v>
      </c>
      <c r="I23" s="11" t="n">
        <v>10.819156</v>
      </c>
      <c r="J23" s="1" t="n">
        <v>0.3765379</v>
      </c>
      <c r="K23" s="12" t="n">
        <f aca="false">J23&lt;(0.05/91)</f>
        <v>0</v>
      </c>
      <c r="L23" s="1" t="n">
        <v>1916.8</v>
      </c>
      <c r="M23" s="10" t="n">
        <v>1002.032856</v>
      </c>
      <c r="N23" s="10" t="n">
        <v>2831.56714</v>
      </c>
      <c r="O23" s="11" t="n">
        <v>1E-007</v>
      </c>
      <c r="P23" s="12" t="n">
        <f aca="false">O23&lt;(0.05/91)</f>
        <v>1</v>
      </c>
      <c r="Q23" s="13" t="n">
        <v>49.2</v>
      </c>
      <c r="R23" s="10" t="n">
        <v>5.4134796</v>
      </c>
      <c r="S23" s="10" t="n">
        <v>92.98652</v>
      </c>
      <c r="T23" s="10" t="n">
        <v>0.0147159</v>
      </c>
      <c r="U23" s="12" t="n">
        <f aca="false">T23&lt;(0.05/91)</f>
        <v>0</v>
      </c>
    </row>
    <row r="24" customFormat="false" ht="12.8" hidden="false" customHeight="false" outlineLevel="0" collapsed="false">
      <c r="A24" s="9" t="s">
        <v>31</v>
      </c>
      <c r="B24" s="1" t="n">
        <v>-880.8</v>
      </c>
      <c r="C24" s="10" t="n">
        <v>-1364.0689</v>
      </c>
      <c r="D24" s="10" t="n">
        <v>-397.531102</v>
      </c>
      <c r="E24" s="11" t="n">
        <v>2.9E-006</v>
      </c>
      <c r="F24" s="12" t="n">
        <f aca="false">E24&lt;(0.05/91)</f>
        <v>1</v>
      </c>
      <c r="G24" s="1" t="n">
        <v>-4</v>
      </c>
      <c r="H24" s="11" t="n">
        <v>-45.019156</v>
      </c>
      <c r="I24" s="11" t="n">
        <v>37.019156</v>
      </c>
      <c r="J24" s="1" t="n">
        <v>1</v>
      </c>
      <c r="K24" s="12" t="n">
        <f aca="false">J24&lt;(0.05/91)</f>
        <v>0</v>
      </c>
      <c r="L24" s="1" t="n">
        <v>1405.2</v>
      </c>
      <c r="M24" s="10" t="n">
        <v>490.432856</v>
      </c>
      <c r="N24" s="10" t="n">
        <v>2319.96714</v>
      </c>
      <c r="O24" s="11" t="n">
        <v>0.0001186</v>
      </c>
      <c r="P24" s="12" t="n">
        <f aca="false">O24&lt;(0.05/91)</f>
        <v>1</v>
      </c>
      <c r="Q24" s="13" t="n">
        <v>35.2</v>
      </c>
      <c r="R24" s="10" t="n">
        <v>-8.5865204</v>
      </c>
      <c r="S24" s="10" t="n">
        <v>78.98652</v>
      </c>
      <c r="T24" s="10" t="n">
        <v>0.2463233</v>
      </c>
      <c r="U24" s="12" t="n">
        <f aca="false">T24&lt;(0.05/91)</f>
        <v>0</v>
      </c>
    </row>
    <row r="25" customFormat="false" ht="12.8" hidden="false" customHeight="false" outlineLevel="0" collapsed="false">
      <c r="A25" s="9" t="s">
        <v>32</v>
      </c>
      <c r="B25" s="1" t="n">
        <v>-891.8</v>
      </c>
      <c r="C25" s="10" t="n">
        <v>-1375.0689</v>
      </c>
      <c r="D25" s="10" t="n">
        <v>-408.531102</v>
      </c>
      <c r="E25" s="11" t="n">
        <v>2.1E-006</v>
      </c>
      <c r="F25" s="12" t="n">
        <f aca="false">E25&lt;(0.05/91)</f>
        <v>1</v>
      </c>
      <c r="G25" s="1" t="n">
        <v>-6.6</v>
      </c>
      <c r="H25" s="11" t="n">
        <v>-47.619156</v>
      </c>
      <c r="I25" s="11" t="n">
        <v>34.419156</v>
      </c>
      <c r="J25" s="1" t="n">
        <v>0.9999986</v>
      </c>
      <c r="K25" s="12" t="n">
        <f aca="false">J25&lt;(0.05/91)</f>
        <v>0</v>
      </c>
      <c r="L25" s="1" t="n">
        <v>428.4</v>
      </c>
      <c r="M25" s="10" t="n">
        <v>-486.367144</v>
      </c>
      <c r="N25" s="10" t="n">
        <v>1343.16714</v>
      </c>
      <c r="O25" s="11" t="n">
        <v>0.9273111</v>
      </c>
      <c r="P25" s="12" t="n">
        <f aca="false">O25&lt;(0.05/91)</f>
        <v>0</v>
      </c>
      <c r="Q25" s="13" t="n">
        <v>9.2</v>
      </c>
      <c r="R25" s="10" t="n">
        <v>-34.5865204</v>
      </c>
      <c r="S25" s="10" t="n">
        <v>52.98652</v>
      </c>
      <c r="T25" s="10" t="n">
        <v>0.999967</v>
      </c>
      <c r="U25" s="12" t="n">
        <f aca="false">T25&lt;(0.05/91)</f>
        <v>0</v>
      </c>
    </row>
    <row r="26" customFormat="false" ht="12.8" hidden="false" customHeight="false" outlineLevel="0" collapsed="false">
      <c r="A26" s="9" t="s">
        <v>33</v>
      </c>
      <c r="B26" s="1" t="n">
        <v>-599.4</v>
      </c>
      <c r="C26" s="10" t="n">
        <v>-1082.6689</v>
      </c>
      <c r="D26" s="10" t="n">
        <v>-116.131102</v>
      </c>
      <c r="E26" s="11" t="n">
        <v>0.0041413</v>
      </c>
      <c r="F26" s="12" t="n">
        <f aca="false">E26&lt;(0.05/91)</f>
        <v>0</v>
      </c>
      <c r="G26" s="1" t="n">
        <v>3.8</v>
      </c>
      <c r="H26" s="11" t="n">
        <v>-37.219156</v>
      </c>
      <c r="I26" s="11" t="n">
        <v>44.819156</v>
      </c>
      <c r="J26" s="1" t="n">
        <v>1</v>
      </c>
      <c r="K26" s="12" t="n">
        <f aca="false">J26&lt;(0.05/91)</f>
        <v>0</v>
      </c>
      <c r="L26" s="1" t="n">
        <v>1495.2</v>
      </c>
      <c r="M26" s="10" t="n">
        <v>580.432856</v>
      </c>
      <c r="N26" s="10" t="n">
        <v>2409.96714</v>
      </c>
      <c r="O26" s="11" t="n">
        <v>3.38E-005</v>
      </c>
      <c r="P26" s="12" t="n">
        <f aca="false">O26&lt;(0.05/91)</f>
        <v>1</v>
      </c>
      <c r="Q26" s="13" t="n">
        <v>31.2</v>
      </c>
      <c r="R26" s="10" t="n">
        <v>-12.5865204</v>
      </c>
      <c r="S26" s="10" t="n">
        <v>74.98652</v>
      </c>
      <c r="T26" s="10" t="n">
        <v>0.429144</v>
      </c>
      <c r="U26" s="12" t="n">
        <f aca="false">T26&lt;(0.05/91)</f>
        <v>0</v>
      </c>
    </row>
    <row r="27" customFormat="false" ht="12.8" hidden="false" customHeight="false" outlineLevel="0" collapsed="false">
      <c r="A27" s="9" t="s">
        <v>34</v>
      </c>
      <c r="B27" s="1" t="n">
        <v>-697.8</v>
      </c>
      <c r="C27" s="10" t="n">
        <v>-1181.0689</v>
      </c>
      <c r="D27" s="10" t="n">
        <v>-214.531102</v>
      </c>
      <c r="E27" s="11" t="n">
        <v>0.0003737</v>
      </c>
      <c r="F27" s="12" t="n">
        <f aca="false">E27&lt;(0.05/91)</f>
        <v>1</v>
      </c>
      <c r="G27" s="1" t="n">
        <v>12.4</v>
      </c>
      <c r="H27" s="11" t="n">
        <v>-28.619156</v>
      </c>
      <c r="I27" s="11" t="n">
        <v>53.419156</v>
      </c>
      <c r="J27" s="1" t="n">
        <v>0.9983174</v>
      </c>
      <c r="K27" s="12" t="n">
        <f aca="false">J27&lt;(0.05/91)</f>
        <v>0</v>
      </c>
      <c r="L27" s="1" t="n">
        <v>3966.8</v>
      </c>
      <c r="M27" s="10" t="n">
        <v>3052.032856</v>
      </c>
      <c r="N27" s="10" t="n">
        <v>4881.56714</v>
      </c>
      <c r="O27" s="11" t="n">
        <v>0</v>
      </c>
      <c r="P27" s="12" t="n">
        <f aca="false">O27&lt;(0.05/91)</f>
        <v>1</v>
      </c>
      <c r="Q27" s="13" t="n">
        <v>114</v>
      </c>
      <c r="R27" s="10" t="n">
        <v>70.2134796</v>
      </c>
      <c r="S27" s="10" t="n">
        <v>157.78652</v>
      </c>
      <c r="T27" s="10" t="n">
        <v>0</v>
      </c>
      <c r="U27" s="12" t="n">
        <f aca="false">T27&lt;(0.05/91)</f>
        <v>1</v>
      </c>
    </row>
    <row r="28" customFormat="false" ht="12.8" hidden="false" customHeight="false" outlineLevel="0" collapsed="false">
      <c r="A28" s="9" t="s">
        <v>35</v>
      </c>
      <c r="B28" s="1" t="n">
        <v>-623.43333</v>
      </c>
      <c r="C28" s="10" t="n">
        <v>-1086.12808</v>
      </c>
      <c r="D28" s="10" t="n">
        <v>-160.73859</v>
      </c>
      <c r="E28" s="11" t="n">
        <v>0.0011991</v>
      </c>
      <c r="F28" s="12" t="n">
        <f aca="false">E28&lt;(0.05/91)</f>
        <v>0</v>
      </c>
      <c r="G28" s="1" t="n">
        <v>11.7333333</v>
      </c>
      <c r="H28" s="11" t="n">
        <v>-27.539518</v>
      </c>
      <c r="I28" s="11" t="n">
        <v>51.006185</v>
      </c>
      <c r="J28" s="1" t="n">
        <v>0.9985048</v>
      </c>
      <c r="K28" s="12" t="n">
        <f aca="false">J28&lt;(0.05/91)</f>
        <v>0</v>
      </c>
      <c r="L28" s="1" t="n">
        <v>5315.067</v>
      </c>
      <c r="M28" s="10" t="n">
        <v>4439.243806</v>
      </c>
      <c r="N28" s="10" t="n">
        <v>6190.88953</v>
      </c>
      <c r="O28" s="11" t="n">
        <v>0</v>
      </c>
      <c r="P28" s="12" t="n">
        <f aca="false">O28&lt;(0.05/91)</f>
        <v>1</v>
      </c>
      <c r="Q28" s="13" t="n">
        <v>132.8</v>
      </c>
      <c r="R28" s="10" t="n">
        <v>90.8775984</v>
      </c>
      <c r="S28" s="10" t="n">
        <v>174.7224</v>
      </c>
      <c r="T28" s="10" t="n">
        <v>0</v>
      </c>
      <c r="U28" s="12" t="n">
        <f aca="false">T28&lt;(0.05/91)</f>
        <v>1</v>
      </c>
    </row>
    <row r="29" customFormat="false" ht="12.8" hidden="false" customHeight="false" outlineLevel="0" collapsed="false">
      <c r="A29" s="9" t="s">
        <v>36</v>
      </c>
      <c r="B29" s="1" t="n">
        <v>404</v>
      </c>
      <c r="C29" s="10" t="n">
        <v>-79.2689</v>
      </c>
      <c r="D29" s="10" t="n">
        <v>887.268898</v>
      </c>
      <c r="E29" s="11" t="n">
        <v>0.1965092</v>
      </c>
      <c r="F29" s="12" t="n">
        <f aca="false">E29&lt;(0.05/91)</f>
        <v>0</v>
      </c>
      <c r="G29" s="1" t="n">
        <v>15.8</v>
      </c>
      <c r="H29" s="11" t="n">
        <v>-25.219156</v>
      </c>
      <c r="I29" s="11" t="n">
        <v>56.819156</v>
      </c>
      <c r="J29" s="1" t="n">
        <v>0.9839831</v>
      </c>
      <c r="K29" s="12" t="n">
        <f aca="false">J29&lt;(0.05/91)</f>
        <v>0</v>
      </c>
      <c r="L29" s="1" t="n">
        <v>-536.8</v>
      </c>
      <c r="M29" s="10" t="n">
        <v>-1451.567144</v>
      </c>
      <c r="N29" s="10" t="n">
        <v>377.96714</v>
      </c>
      <c r="O29" s="11" t="n">
        <v>0.726942</v>
      </c>
      <c r="P29" s="12" t="n">
        <f aca="false">O29&lt;(0.05/91)</f>
        <v>0</v>
      </c>
      <c r="Q29" s="13" t="n">
        <v>-8.4</v>
      </c>
      <c r="R29" s="10" t="n">
        <v>-52.1865204</v>
      </c>
      <c r="S29" s="10" t="n">
        <v>35.38652</v>
      </c>
      <c r="T29" s="10" t="n">
        <v>0.9999885</v>
      </c>
      <c r="U29" s="12" t="n">
        <f aca="false">T29&lt;(0.05/91)</f>
        <v>0</v>
      </c>
    </row>
    <row r="30" customFormat="false" ht="12.8" hidden="false" customHeight="false" outlineLevel="0" collapsed="false">
      <c r="A30" s="9" t="s">
        <v>37</v>
      </c>
      <c r="B30" s="1" t="n">
        <v>-882.4</v>
      </c>
      <c r="C30" s="10" t="n">
        <v>-1365.6689</v>
      </c>
      <c r="D30" s="10" t="n">
        <v>-399.131102</v>
      </c>
      <c r="E30" s="11" t="n">
        <v>2.8E-006</v>
      </c>
      <c r="F30" s="12" t="n">
        <f aca="false">E30&lt;(0.05/91)</f>
        <v>1</v>
      </c>
      <c r="G30" s="1" t="n">
        <v>-16.8</v>
      </c>
      <c r="H30" s="11" t="n">
        <v>-57.819156</v>
      </c>
      <c r="I30" s="11" t="n">
        <v>24.219156</v>
      </c>
      <c r="J30" s="1" t="n">
        <v>0.9733839</v>
      </c>
      <c r="K30" s="12" t="n">
        <f aca="false">J30&lt;(0.05/91)</f>
        <v>0</v>
      </c>
      <c r="L30" s="1" t="n">
        <v>-610.8</v>
      </c>
      <c r="M30" s="10" t="n">
        <v>-1525.567144</v>
      </c>
      <c r="N30" s="10" t="n">
        <v>303.96714</v>
      </c>
      <c r="O30" s="11" t="n">
        <v>0.5351154</v>
      </c>
      <c r="P30" s="12" t="n">
        <f aca="false">O30&lt;(0.05/91)</f>
        <v>0</v>
      </c>
      <c r="Q30" s="13" t="n">
        <v>-3.2</v>
      </c>
      <c r="R30" s="10" t="n">
        <v>-46.9865204</v>
      </c>
      <c r="S30" s="10" t="n">
        <v>40.58652</v>
      </c>
      <c r="T30" s="10" t="n">
        <v>1</v>
      </c>
      <c r="U30" s="12" t="n">
        <f aca="false">T30&lt;(0.05/91)</f>
        <v>0</v>
      </c>
    </row>
    <row r="31" customFormat="false" ht="12.8" hidden="false" customHeight="false" outlineLevel="0" collapsed="false">
      <c r="A31" s="9" t="s">
        <v>38</v>
      </c>
      <c r="B31" s="1" t="n">
        <v>-325.8</v>
      </c>
      <c r="C31" s="10" t="n">
        <v>-809.0689</v>
      </c>
      <c r="D31" s="10" t="n">
        <v>157.468898</v>
      </c>
      <c r="E31" s="11" t="n">
        <v>0.5195415</v>
      </c>
      <c r="F31" s="12" t="n">
        <f aca="false">E31&lt;(0.05/91)</f>
        <v>0</v>
      </c>
      <c r="G31" s="1" t="n">
        <v>-6.4</v>
      </c>
      <c r="H31" s="11" t="n">
        <v>-47.419156</v>
      </c>
      <c r="I31" s="11" t="n">
        <v>34.619156</v>
      </c>
      <c r="J31" s="1" t="n">
        <v>0.999999</v>
      </c>
      <c r="K31" s="12" t="n">
        <f aca="false">J31&lt;(0.05/91)</f>
        <v>0</v>
      </c>
      <c r="L31" s="1" t="n">
        <v>-420.4</v>
      </c>
      <c r="M31" s="10" t="n">
        <v>-1335.167144</v>
      </c>
      <c r="N31" s="10" t="n">
        <v>494.36714</v>
      </c>
      <c r="O31" s="11" t="n">
        <v>0.9363047</v>
      </c>
      <c r="P31" s="12" t="n">
        <f aca="false">O31&lt;(0.05/91)</f>
        <v>0</v>
      </c>
      <c r="Q31" s="13" t="n">
        <v>-6.4</v>
      </c>
      <c r="R31" s="10" t="n">
        <v>-50.1865204</v>
      </c>
      <c r="S31" s="10" t="n">
        <v>37.38652</v>
      </c>
      <c r="T31" s="10" t="n">
        <v>0.9999996</v>
      </c>
      <c r="U31" s="12" t="n">
        <f aca="false">T31&lt;(0.05/91)</f>
        <v>0</v>
      </c>
    </row>
    <row r="32" customFormat="false" ht="12.8" hidden="false" customHeight="false" outlineLevel="0" collapsed="false">
      <c r="A32" s="9" t="s">
        <v>39</v>
      </c>
      <c r="B32" s="1" t="n">
        <v>-128.8</v>
      </c>
      <c r="C32" s="10" t="n">
        <v>-612.0689</v>
      </c>
      <c r="D32" s="10" t="n">
        <v>354.468898</v>
      </c>
      <c r="E32" s="11" t="n">
        <v>0.9995415</v>
      </c>
      <c r="F32" s="12" t="n">
        <f aca="false">E32&lt;(0.05/91)</f>
        <v>0</v>
      </c>
      <c r="G32" s="1" t="n">
        <v>3</v>
      </c>
      <c r="H32" s="11" t="n">
        <v>-38.019156</v>
      </c>
      <c r="I32" s="11" t="n">
        <v>44.019156</v>
      </c>
      <c r="J32" s="1" t="n">
        <v>1</v>
      </c>
      <c r="K32" s="12" t="n">
        <f aca="false">J32&lt;(0.05/91)</f>
        <v>0</v>
      </c>
      <c r="L32" s="1" t="n">
        <v>-380.4</v>
      </c>
      <c r="M32" s="10" t="n">
        <v>-1295.167144</v>
      </c>
      <c r="N32" s="10" t="n">
        <v>534.36714</v>
      </c>
      <c r="O32" s="11" t="n">
        <v>0.969947</v>
      </c>
      <c r="P32" s="12" t="n">
        <f aca="false">O32&lt;(0.05/91)</f>
        <v>0</v>
      </c>
      <c r="Q32" s="13" t="n">
        <v>0.4</v>
      </c>
      <c r="R32" s="10" t="n">
        <v>-43.3865204</v>
      </c>
      <c r="S32" s="10" t="n">
        <v>44.18652</v>
      </c>
      <c r="T32" s="10" t="n">
        <v>1</v>
      </c>
      <c r="U32" s="12" t="n">
        <f aca="false">T32&lt;(0.05/91)</f>
        <v>0</v>
      </c>
    </row>
    <row r="33" customFormat="false" ht="12.8" hidden="false" customHeight="false" outlineLevel="0" collapsed="false">
      <c r="A33" s="9" t="s">
        <v>40</v>
      </c>
      <c r="B33" s="1" t="n">
        <v>-86.6</v>
      </c>
      <c r="C33" s="10" t="n">
        <v>-569.8689</v>
      </c>
      <c r="D33" s="10" t="n">
        <v>396.668898</v>
      </c>
      <c r="E33" s="11" t="n">
        <v>0.9999948</v>
      </c>
      <c r="F33" s="12" t="n">
        <f aca="false">E33&lt;(0.05/91)</f>
        <v>0</v>
      </c>
      <c r="G33" s="1" t="n">
        <v>25.8</v>
      </c>
      <c r="H33" s="11" t="n">
        <v>-15.219156</v>
      </c>
      <c r="I33" s="11" t="n">
        <v>66.819156</v>
      </c>
      <c r="J33" s="1" t="n">
        <v>0.6289588</v>
      </c>
      <c r="K33" s="12" t="n">
        <f aca="false">J33&lt;(0.05/91)</f>
        <v>0</v>
      </c>
      <c r="L33" s="1" t="n">
        <v>252.4</v>
      </c>
      <c r="M33" s="10" t="n">
        <v>-662.367144</v>
      </c>
      <c r="N33" s="10" t="n">
        <v>1167.16714</v>
      </c>
      <c r="O33" s="11" t="n">
        <v>0.9993395</v>
      </c>
      <c r="P33" s="12" t="n">
        <f aca="false">O33&lt;(0.05/91)</f>
        <v>0</v>
      </c>
      <c r="Q33" s="13" t="n">
        <v>25.2</v>
      </c>
      <c r="R33" s="10" t="n">
        <v>-18.5865204</v>
      </c>
      <c r="S33" s="10" t="n">
        <v>68.98652</v>
      </c>
      <c r="T33" s="10" t="n">
        <v>0.7515811</v>
      </c>
      <c r="U33" s="12" t="n">
        <f aca="false">T33&lt;(0.05/91)</f>
        <v>0</v>
      </c>
    </row>
    <row r="34" customFormat="false" ht="12.8" hidden="false" customHeight="false" outlineLevel="0" collapsed="false">
      <c r="A34" s="9" t="s">
        <v>41</v>
      </c>
      <c r="B34" s="1" t="n">
        <v>-725.6</v>
      </c>
      <c r="C34" s="10" t="n">
        <v>-1208.8689</v>
      </c>
      <c r="D34" s="10" t="n">
        <v>-242.331102</v>
      </c>
      <c r="E34" s="11" t="n">
        <v>0.0001832</v>
      </c>
      <c r="F34" s="12" t="n">
        <f aca="false">E34&lt;(0.05/91)</f>
        <v>1</v>
      </c>
      <c r="G34" s="1" t="n">
        <v>-12.8</v>
      </c>
      <c r="H34" s="11" t="n">
        <v>-53.819156</v>
      </c>
      <c r="I34" s="11" t="n">
        <v>28.219156</v>
      </c>
      <c r="J34" s="1" t="n">
        <v>0.9976939</v>
      </c>
      <c r="K34" s="12" t="n">
        <f aca="false">J34&lt;(0.05/91)</f>
        <v>0</v>
      </c>
      <c r="L34" s="1" t="n">
        <v>1671.6</v>
      </c>
      <c r="M34" s="10" t="n">
        <v>756.832856</v>
      </c>
      <c r="N34" s="10" t="n">
        <v>2586.36714</v>
      </c>
      <c r="O34" s="11" t="n">
        <v>2.7E-006</v>
      </c>
      <c r="P34" s="12" t="n">
        <f aca="false">O34&lt;(0.05/91)</f>
        <v>1</v>
      </c>
      <c r="Q34" s="13" t="n">
        <v>49.2</v>
      </c>
      <c r="R34" s="10" t="n">
        <v>5.4134796</v>
      </c>
      <c r="S34" s="10" t="n">
        <v>92.98652</v>
      </c>
      <c r="T34" s="10" t="n">
        <v>0.0147159</v>
      </c>
      <c r="U34" s="12" t="n">
        <f aca="false">T34&lt;(0.05/91)</f>
        <v>0</v>
      </c>
    </row>
    <row r="35" customFormat="false" ht="12.8" hidden="false" customHeight="false" outlineLevel="0" collapsed="false">
      <c r="A35" s="9" t="s">
        <v>42</v>
      </c>
      <c r="B35" s="1" t="n">
        <v>-150</v>
      </c>
      <c r="C35" s="10" t="n">
        <v>-633.2689</v>
      </c>
      <c r="D35" s="10" t="n">
        <v>333.268898</v>
      </c>
      <c r="E35" s="11" t="n">
        <v>0.9978123</v>
      </c>
      <c r="F35" s="12" t="n">
        <f aca="false">E35&lt;(0.05/91)</f>
        <v>0</v>
      </c>
      <c r="G35" s="1" t="n">
        <v>13.4</v>
      </c>
      <c r="H35" s="11" t="n">
        <v>-27.619156</v>
      </c>
      <c r="I35" s="11" t="n">
        <v>54.419156</v>
      </c>
      <c r="J35" s="1" t="n">
        <v>0.9964015</v>
      </c>
      <c r="K35" s="12" t="n">
        <f aca="false">J35&lt;(0.05/91)</f>
        <v>0</v>
      </c>
      <c r="L35" s="1" t="n">
        <v>1160</v>
      </c>
      <c r="M35" s="10" t="n">
        <v>245.232856</v>
      </c>
      <c r="N35" s="10" t="n">
        <v>2074.76714</v>
      </c>
      <c r="O35" s="11" t="n">
        <v>0.0030215</v>
      </c>
      <c r="P35" s="12" t="n">
        <f aca="false">O35&lt;(0.05/91)</f>
        <v>0</v>
      </c>
      <c r="Q35" s="13" t="n">
        <v>35.2</v>
      </c>
      <c r="R35" s="10" t="n">
        <v>-8.5865204</v>
      </c>
      <c r="S35" s="10" t="n">
        <v>78.98652</v>
      </c>
      <c r="T35" s="10" t="n">
        <v>0.2463233</v>
      </c>
      <c r="U35" s="12" t="n">
        <f aca="false">T35&lt;(0.05/91)</f>
        <v>0</v>
      </c>
    </row>
    <row r="36" customFormat="false" ht="12.8" hidden="false" customHeight="false" outlineLevel="0" collapsed="false">
      <c r="A36" s="9" t="s">
        <v>43</v>
      </c>
      <c r="B36" s="1" t="n">
        <v>-161</v>
      </c>
      <c r="C36" s="10" t="n">
        <v>-644.2689</v>
      </c>
      <c r="D36" s="10" t="n">
        <v>322.268898</v>
      </c>
      <c r="E36" s="11" t="n">
        <v>0.9956622</v>
      </c>
      <c r="F36" s="12" t="n">
        <f aca="false">E36&lt;(0.05/91)</f>
        <v>0</v>
      </c>
      <c r="G36" s="1" t="n">
        <v>10.8</v>
      </c>
      <c r="H36" s="11" t="n">
        <v>-30.219156</v>
      </c>
      <c r="I36" s="11" t="n">
        <v>51.819156</v>
      </c>
      <c r="J36" s="1" t="n">
        <v>0.9995972</v>
      </c>
      <c r="K36" s="12" t="n">
        <f aca="false">J36&lt;(0.05/91)</f>
        <v>0</v>
      </c>
      <c r="L36" s="1" t="n">
        <v>183.2</v>
      </c>
      <c r="M36" s="10" t="n">
        <v>-731.567144</v>
      </c>
      <c r="N36" s="10" t="n">
        <v>1097.96714</v>
      </c>
      <c r="O36" s="11" t="n">
        <v>0.999981</v>
      </c>
      <c r="P36" s="12" t="n">
        <f aca="false">O36&lt;(0.05/91)</f>
        <v>0</v>
      </c>
      <c r="Q36" s="13" t="n">
        <v>9.2</v>
      </c>
      <c r="R36" s="10" t="n">
        <v>-34.5865204</v>
      </c>
      <c r="S36" s="10" t="n">
        <v>52.98652</v>
      </c>
      <c r="T36" s="10" t="n">
        <v>0.999967</v>
      </c>
      <c r="U36" s="12" t="n">
        <f aca="false">T36&lt;(0.05/91)</f>
        <v>0</v>
      </c>
    </row>
    <row r="37" customFormat="false" ht="12.8" hidden="false" customHeight="false" outlineLevel="0" collapsed="false">
      <c r="A37" s="9" t="s">
        <v>44</v>
      </c>
      <c r="B37" s="1" t="n">
        <v>131.4</v>
      </c>
      <c r="C37" s="10" t="n">
        <v>-351.8689</v>
      </c>
      <c r="D37" s="10" t="n">
        <v>614.668898</v>
      </c>
      <c r="E37" s="11" t="n">
        <v>0.9994337</v>
      </c>
      <c r="F37" s="12" t="n">
        <f aca="false">E37&lt;(0.05/91)</f>
        <v>0</v>
      </c>
      <c r="G37" s="1" t="n">
        <v>21.2</v>
      </c>
      <c r="H37" s="11" t="n">
        <v>-19.819156</v>
      </c>
      <c r="I37" s="11" t="n">
        <v>62.219156</v>
      </c>
      <c r="J37" s="1" t="n">
        <v>0.8623957</v>
      </c>
      <c r="K37" s="12" t="n">
        <f aca="false">J37&lt;(0.05/91)</f>
        <v>0</v>
      </c>
      <c r="L37" s="1" t="n">
        <v>1250</v>
      </c>
      <c r="M37" s="10" t="n">
        <v>335.232856</v>
      </c>
      <c r="N37" s="10" t="n">
        <v>2164.76714</v>
      </c>
      <c r="O37" s="11" t="n">
        <v>0.0009555</v>
      </c>
      <c r="P37" s="12" t="n">
        <f aca="false">O37&lt;(0.05/91)</f>
        <v>0</v>
      </c>
      <c r="Q37" s="13" t="n">
        <v>31.2</v>
      </c>
      <c r="R37" s="10" t="n">
        <v>-12.5865204</v>
      </c>
      <c r="S37" s="10" t="n">
        <v>74.98652</v>
      </c>
      <c r="T37" s="10" t="n">
        <v>0.429144</v>
      </c>
      <c r="U37" s="12" t="n">
        <f aca="false">T37&lt;(0.05/91)</f>
        <v>0</v>
      </c>
    </row>
    <row r="38" customFormat="false" ht="12.8" hidden="false" customHeight="false" outlineLevel="0" collapsed="false">
      <c r="A38" s="9" t="s">
        <v>45</v>
      </c>
      <c r="B38" s="1" t="n">
        <v>33</v>
      </c>
      <c r="C38" s="10" t="n">
        <v>-450.2689</v>
      </c>
      <c r="D38" s="10" t="n">
        <v>516.268898</v>
      </c>
      <c r="E38" s="11" t="n">
        <v>1</v>
      </c>
      <c r="F38" s="12" t="n">
        <f aca="false">E38&lt;(0.05/91)</f>
        <v>0</v>
      </c>
      <c r="G38" s="1" t="n">
        <v>29.8</v>
      </c>
      <c r="H38" s="11" t="n">
        <v>-11.219156</v>
      </c>
      <c r="I38" s="11" t="n">
        <v>70.819156</v>
      </c>
      <c r="J38" s="1" t="n">
        <v>0.3978208</v>
      </c>
      <c r="K38" s="12" t="n">
        <f aca="false">J38&lt;(0.05/91)</f>
        <v>0</v>
      </c>
      <c r="L38" s="1" t="n">
        <v>3721.6</v>
      </c>
      <c r="M38" s="10" t="n">
        <v>2806.832856</v>
      </c>
      <c r="N38" s="10" t="n">
        <v>4636.36714</v>
      </c>
      <c r="O38" s="11" t="n">
        <v>0</v>
      </c>
      <c r="P38" s="12" t="n">
        <f aca="false">O38&lt;(0.05/91)</f>
        <v>1</v>
      </c>
      <c r="Q38" s="13" t="n">
        <v>114</v>
      </c>
      <c r="R38" s="10" t="n">
        <v>70.2134796</v>
      </c>
      <c r="S38" s="10" t="n">
        <v>157.78652</v>
      </c>
      <c r="T38" s="10" t="n">
        <v>0</v>
      </c>
      <c r="U38" s="12" t="n">
        <f aca="false">T38&lt;(0.05/91)</f>
        <v>1</v>
      </c>
    </row>
    <row r="39" customFormat="false" ht="12.8" hidden="false" customHeight="false" outlineLevel="0" collapsed="false">
      <c r="A39" s="9" t="s">
        <v>46</v>
      </c>
      <c r="B39" s="1" t="n">
        <v>107.36667</v>
      </c>
      <c r="C39" s="10" t="n">
        <v>-355.32808</v>
      </c>
      <c r="D39" s="10" t="n">
        <v>570.06141</v>
      </c>
      <c r="E39" s="11" t="n">
        <v>0.9998985</v>
      </c>
      <c r="F39" s="12" t="n">
        <f aca="false">E39&lt;(0.05/91)</f>
        <v>0</v>
      </c>
      <c r="G39" s="1" t="n">
        <v>29.1333333</v>
      </c>
      <c r="H39" s="11" t="n">
        <v>-10.139518</v>
      </c>
      <c r="I39" s="11" t="n">
        <v>68.406185</v>
      </c>
      <c r="J39" s="1" t="n">
        <v>0.3646184</v>
      </c>
      <c r="K39" s="12" t="n">
        <f aca="false">J39&lt;(0.05/91)</f>
        <v>0</v>
      </c>
      <c r="L39" s="1" t="n">
        <v>5069.867</v>
      </c>
      <c r="M39" s="10" t="n">
        <v>4194.043806</v>
      </c>
      <c r="N39" s="10" t="n">
        <v>5945.68953</v>
      </c>
      <c r="O39" s="11" t="n">
        <v>0</v>
      </c>
      <c r="P39" s="12" t="n">
        <f aca="false">O39&lt;(0.05/91)</f>
        <v>1</v>
      </c>
      <c r="Q39" s="13" t="n">
        <v>132.8</v>
      </c>
      <c r="R39" s="10" t="n">
        <v>90.8775984</v>
      </c>
      <c r="S39" s="10" t="n">
        <v>174.7224</v>
      </c>
      <c r="T39" s="10" t="n">
        <v>0</v>
      </c>
      <c r="U39" s="12" t="n">
        <f aca="false">T39&lt;(0.05/91)</f>
        <v>1</v>
      </c>
    </row>
    <row r="40" customFormat="false" ht="12.8" hidden="false" customHeight="false" outlineLevel="0" collapsed="false">
      <c r="A40" s="9" t="s">
        <v>47</v>
      </c>
      <c r="B40" s="1" t="n">
        <v>-1286.4</v>
      </c>
      <c r="C40" s="10" t="n">
        <v>-1769.6689</v>
      </c>
      <c r="D40" s="10" t="n">
        <v>-803.131102</v>
      </c>
      <c r="E40" s="11" t="n">
        <v>0</v>
      </c>
      <c r="F40" s="12" t="n">
        <f aca="false">E40&lt;(0.05/91)</f>
        <v>1</v>
      </c>
      <c r="G40" s="1" t="n">
        <v>-32.6</v>
      </c>
      <c r="H40" s="11" t="n">
        <v>-73.619156</v>
      </c>
      <c r="I40" s="11" t="n">
        <v>8.419156</v>
      </c>
      <c r="J40" s="1" t="n">
        <v>0.2619809</v>
      </c>
      <c r="K40" s="12" t="n">
        <f aca="false">J40&lt;(0.05/91)</f>
        <v>0</v>
      </c>
      <c r="L40" s="1" t="n">
        <v>-74</v>
      </c>
      <c r="M40" s="10" t="n">
        <v>-988.767144</v>
      </c>
      <c r="N40" s="10" t="n">
        <v>840.76714</v>
      </c>
      <c r="O40" s="11" t="n">
        <v>1</v>
      </c>
      <c r="P40" s="12" t="n">
        <f aca="false">O40&lt;(0.05/91)</f>
        <v>0</v>
      </c>
      <c r="Q40" s="13" t="n">
        <v>5.2</v>
      </c>
      <c r="R40" s="10" t="n">
        <v>-38.5865204</v>
      </c>
      <c r="S40" s="10" t="n">
        <v>48.98652</v>
      </c>
      <c r="T40" s="10" t="n">
        <v>1</v>
      </c>
      <c r="U40" s="12" t="n">
        <f aca="false">T40&lt;(0.05/91)</f>
        <v>0</v>
      </c>
    </row>
    <row r="41" customFormat="false" ht="12.8" hidden="false" customHeight="false" outlineLevel="0" collapsed="false">
      <c r="A41" s="9" t="s">
        <v>48</v>
      </c>
      <c r="B41" s="1" t="n">
        <v>-729.8</v>
      </c>
      <c r="C41" s="10" t="n">
        <v>-1213.0689</v>
      </c>
      <c r="D41" s="10" t="n">
        <v>-246.531102</v>
      </c>
      <c r="E41" s="11" t="n">
        <v>0.0001643</v>
      </c>
      <c r="F41" s="12" t="n">
        <f aca="false">E41&lt;(0.05/91)</f>
        <v>1</v>
      </c>
      <c r="G41" s="1" t="n">
        <v>-22.2</v>
      </c>
      <c r="H41" s="11" t="n">
        <v>-63.219156</v>
      </c>
      <c r="I41" s="11" t="n">
        <v>18.819156</v>
      </c>
      <c r="J41" s="1" t="n">
        <v>0.8202831</v>
      </c>
      <c r="K41" s="12" t="n">
        <f aca="false">J41&lt;(0.05/91)</f>
        <v>0</v>
      </c>
      <c r="L41" s="1" t="n">
        <v>116.4</v>
      </c>
      <c r="M41" s="10" t="n">
        <v>-798.367144</v>
      </c>
      <c r="N41" s="10" t="n">
        <v>1031.16714</v>
      </c>
      <c r="O41" s="11" t="n">
        <v>0.9999999</v>
      </c>
      <c r="P41" s="12" t="n">
        <f aca="false">O41&lt;(0.05/91)</f>
        <v>0</v>
      </c>
      <c r="Q41" s="13" t="n">
        <v>2</v>
      </c>
      <c r="R41" s="10" t="n">
        <v>-41.7865204</v>
      </c>
      <c r="S41" s="10" t="n">
        <v>45.78652</v>
      </c>
      <c r="T41" s="10" t="n">
        <v>1</v>
      </c>
      <c r="U41" s="12" t="n">
        <f aca="false">T41&lt;(0.05/91)</f>
        <v>0</v>
      </c>
    </row>
    <row r="42" customFormat="false" ht="12.8" hidden="false" customHeight="false" outlineLevel="0" collapsed="false">
      <c r="A42" s="9" t="s">
        <v>49</v>
      </c>
      <c r="B42" s="1" t="n">
        <v>-532.8</v>
      </c>
      <c r="C42" s="10" t="n">
        <v>-1016.0689</v>
      </c>
      <c r="D42" s="10" t="n">
        <v>-49.531102</v>
      </c>
      <c r="E42" s="11" t="n">
        <v>0.0183152</v>
      </c>
      <c r="F42" s="12" t="n">
        <f aca="false">E42&lt;(0.05/91)</f>
        <v>0</v>
      </c>
      <c r="G42" s="1" t="n">
        <v>-12.8</v>
      </c>
      <c r="H42" s="11" t="n">
        <v>-53.819156</v>
      </c>
      <c r="I42" s="11" t="n">
        <v>28.219156</v>
      </c>
      <c r="J42" s="1" t="n">
        <v>0.9976939</v>
      </c>
      <c r="K42" s="12" t="n">
        <f aca="false">J42&lt;(0.05/91)</f>
        <v>0</v>
      </c>
      <c r="L42" s="1" t="n">
        <v>156.4</v>
      </c>
      <c r="M42" s="10" t="n">
        <v>-758.367144</v>
      </c>
      <c r="N42" s="10" t="n">
        <v>1071.16714</v>
      </c>
      <c r="O42" s="11" t="n">
        <v>0.9999971</v>
      </c>
      <c r="P42" s="12" t="n">
        <f aca="false">O42&lt;(0.05/91)</f>
        <v>0</v>
      </c>
      <c r="Q42" s="13" t="n">
        <v>8.8</v>
      </c>
      <c r="R42" s="10" t="n">
        <v>-34.9865204</v>
      </c>
      <c r="S42" s="10" t="n">
        <v>52.58652</v>
      </c>
      <c r="T42" s="10" t="n">
        <v>0.9999802</v>
      </c>
      <c r="U42" s="12" t="n">
        <f aca="false">T42&lt;(0.05/91)</f>
        <v>0</v>
      </c>
    </row>
    <row r="43" customFormat="false" ht="12.8" hidden="false" customHeight="false" outlineLevel="0" collapsed="false">
      <c r="A43" s="9" t="s">
        <v>50</v>
      </c>
      <c r="B43" s="1" t="n">
        <v>-490.6</v>
      </c>
      <c r="C43" s="10" t="n">
        <v>-973.8689</v>
      </c>
      <c r="D43" s="10" t="n">
        <v>-7.331102</v>
      </c>
      <c r="E43" s="11" t="n">
        <v>0.0433689</v>
      </c>
      <c r="F43" s="12" t="n">
        <f aca="false">E43&lt;(0.05/91)</f>
        <v>0</v>
      </c>
      <c r="G43" s="1" t="n">
        <v>10</v>
      </c>
      <c r="H43" s="11" t="n">
        <v>-31.019156</v>
      </c>
      <c r="I43" s="11" t="n">
        <v>51.019156</v>
      </c>
      <c r="J43" s="1" t="n">
        <v>0.9998248</v>
      </c>
      <c r="K43" s="12" t="n">
        <f aca="false">J43&lt;(0.05/91)</f>
        <v>0</v>
      </c>
      <c r="L43" s="1" t="n">
        <v>789.2</v>
      </c>
      <c r="M43" s="10" t="n">
        <v>-125.567144</v>
      </c>
      <c r="N43" s="10" t="n">
        <v>1703.96714</v>
      </c>
      <c r="O43" s="11" t="n">
        <v>0.1609125</v>
      </c>
      <c r="P43" s="12" t="n">
        <f aca="false">O43&lt;(0.05/91)</f>
        <v>0</v>
      </c>
      <c r="Q43" s="13" t="n">
        <v>33.6</v>
      </c>
      <c r="R43" s="10" t="n">
        <v>-10.1865204</v>
      </c>
      <c r="S43" s="10" t="n">
        <v>77.38652</v>
      </c>
      <c r="T43" s="10" t="n">
        <v>0.3126131</v>
      </c>
      <c r="U43" s="12" t="n">
        <f aca="false">T43&lt;(0.05/91)</f>
        <v>0</v>
      </c>
    </row>
    <row r="44" customFormat="false" ht="12.8" hidden="false" customHeight="false" outlineLevel="0" collapsed="false">
      <c r="A44" s="9" t="s">
        <v>51</v>
      </c>
      <c r="B44" s="1" t="n">
        <v>-1129.6</v>
      </c>
      <c r="C44" s="10" t="n">
        <v>-1612.8689</v>
      </c>
      <c r="D44" s="10" t="n">
        <v>-646.331102</v>
      </c>
      <c r="E44" s="11" t="n">
        <v>0</v>
      </c>
      <c r="F44" s="12" t="n">
        <f aca="false">E44&lt;(0.05/91)</f>
        <v>1</v>
      </c>
      <c r="G44" s="1" t="n">
        <v>-28.6</v>
      </c>
      <c r="H44" s="11" t="n">
        <v>-69.619156</v>
      </c>
      <c r="I44" s="11" t="n">
        <v>12.419156</v>
      </c>
      <c r="J44" s="1" t="n">
        <v>0.4645906</v>
      </c>
      <c r="K44" s="12" t="n">
        <f aca="false">J44&lt;(0.05/91)</f>
        <v>0</v>
      </c>
      <c r="L44" s="1" t="n">
        <v>2208.4</v>
      </c>
      <c r="M44" s="10" t="n">
        <v>1293.632856</v>
      </c>
      <c r="N44" s="10" t="n">
        <v>3123.16714</v>
      </c>
      <c r="O44" s="11" t="n">
        <v>0</v>
      </c>
      <c r="P44" s="12" t="n">
        <f aca="false">O44&lt;(0.05/91)</f>
        <v>1</v>
      </c>
      <c r="Q44" s="13" t="n">
        <v>57.6</v>
      </c>
      <c r="R44" s="10" t="n">
        <v>13.8134796</v>
      </c>
      <c r="S44" s="10" t="n">
        <v>101.38652</v>
      </c>
      <c r="T44" s="10" t="n">
        <v>0.0017464</v>
      </c>
      <c r="U44" s="12" t="n">
        <f aca="false">T44&lt;(0.05/91)</f>
        <v>0</v>
      </c>
    </row>
    <row r="45" customFormat="false" ht="12.8" hidden="false" customHeight="false" outlineLevel="0" collapsed="false">
      <c r="A45" s="9" t="s">
        <v>52</v>
      </c>
      <c r="B45" s="1" t="n">
        <v>-554</v>
      </c>
      <c r="C45" s="10" t="n">
        <v>-1037.2689</v>
      </c>
      <c r="D45" s="10" t="n">
        <v>-70.731102</v>
      </c>
      <c r="E45" s="11" t="n">
        <v>0.0115851</v>
      </c>
      <c r="F45" s="12" t="n">
        <f aca="false">E45&lt;(0.05/91)</f>
        <v>0</v>
      </c>
      <c r="G45" s="1" t="n">
        <v>-2.4</v>
      </c>
      <c r="H45" s="11" t="n">
        <v>-43.419156</v>
      </c>
      <c r="I45" s="11" t="n">
        <v>38.619156</v>
      </c>
      <c r="J45" s="1" t="n">
        <v>1</v>
      </c>
      <c r="K45" s="12" t="n">
        <f aca="false">J45&lt;(0.05/91)</f>
        <v>0</v>
      </c>
      <c r="L45" s="1" t="n">
        <v>1696.8</v>
      </c>
      <c r="M45" s="10" t="n">
        <v>782.032856</v>
      </c>
      <c r="N45" s="10" t="n">
        <v>2611.56714</v>
      </c>
      <c r="O45" s="11" t="n">
        <v>1.9E-006</v>
      </c>
      <c r="P45" s="12" t="n">
        <f aca="false">O45&lt;(0.05/91)</f>
        <v>1</v>
      </c>
      <c r="Q45" s="13" t="n">
        <v>43.6</v>
      </c>
      <c r="R45" s="10" t="n">
        <v>-0.1865204</v>
      </c>
      <c r="S45" s="10" t="n">
        <v>87.38652</v>
      </c>
      <c r="T45" s="10" t="n">
        <v>0.0520159</v>
      </c>
      <c r="U45" s="12" t="n">
        <f aca="false">T45&lt;(0.05/91)</f>
        <v>0</v>
      </c>
    </row>
    <row r="46" customFormat="false" ht="12.8" hidden="false" customHeight="false" outlineLevel="0" collapsed="false">
      <c r="A46" s="9" t="s">
        <v>53</v>
      </c>
      <c r="B46" s="1" t="n">
        <v>-565</v>
      </c>
      <c r="C46" s="10" t="n">
        <v>-1048.2689</v>
      </c>
      <c r="D46" s="10" t="n">
        <v>-81.731102</v>
      </c>
      <c r="E46" s="11" t="n">
        <v>0.009081</v>
      </c>
      <c r="F46" s="12" t="n">
        <f aca="false">E46&lt;(0.05/91)</f>
        <v>0</v>
      </c>
      <c r="G46" s="1" t="n">
        <v>-5</v>
      </c>
      <c r="H46" s="11" t="n">
        <v>-46.019156</v>
      </c>
      <c r="I46" s="11" t="n">
        <v>36.019156</v>
      </c>
      <c r="J46" s="1" t="n">
        <v>1</v>
      </c>
      <c r="K46" s="12" t="n">
        <f aca="false">J46&lt;(0.05/91)</f>
        <v>0</v>
      </c>
      <c r="L46" s="1" t="n">
        <v>720</v>
      </c>
      <c r="M46" s="10" t="n">
        <v>-194.767144</v>
      </c>
      <c r="N46" s="10" t="n">
        <v>1634.76714</v>
      </c>
      <c r="O46" s="11" t="n">
        <v>0.2755876</v>
      </c>
      <c r="P46" s="12" t="n">
        <f aca="false">O46&lt;(0.05/91)</f>
        <v>0</v>
      </c>
      <c r="Q46" s="13" t="n">
        <v>17.6</v>
      </c>
      <c r="R46" s="10" t="n">
        <v>-26.1865204</v>
      </c>
      <c r="S46" s="10" t="n">
        <v>61.38652</v>
      </c>
      <c r="T46" s="10" t="n">
        <v>0.9771436</v>
      </c>
      <c r="U46" s="12" t="n">
        <f aca="false">T46&lt;(0.05/91)</f>
        <v>0</v>
      </c>
    </row>
    <row r="47" customFormat="false" ht="12.8" hidden="false" customHeight="false" outlineLevel="0" collapsed="false">
      <c r="A47" s="9" t="s">
        <v>54</v>
      </c>
      <c r="B47" s="1" t="n">
        <v>-272.6</v>
      </c>
      <c r="C47" s="10" t="n">
        <v>-755.8689</v>
      </c>
      <c r="D47" s="10" t="n">
        <v>210.668898</v>
      </c>
      <c r="E47" s="11" t="n">
        <v>0.7755982</v>
      </c>
      <c r="F47" s="12" t="n">
        <f aca="false">E47&lt;(0.05/91)</f>
        <v>0</v>
      </c>
      <c r="G47" s="1" t="n">
        <v>5.4</v>
      </c>
      <c r="H47" s="11" t="n">
        <v>-35.619156</v>
      </c>
      <c r="I47" s="11" t="n">
        <v>46.419156</v>
      </c>
      <c r="J47" s="1" t="n">
        <v>0.9999999</v>
      </c>
      <c r="K47" s="12" t="n">
        <f aca="false">J47&lt;(0.05/91)</f>
        <v>0</v>
      </c>
      <c r="L47" s="1" t="n">
        <v>1786.8</v>
      </c>
      <c r="M47" s="10" t="n">
        <v>872.032856</v>
      </c>
      <c r="N47" s="10" t="n">
        <v>2701.56714</v>
      </c>
      <c r="O47" s="11" t="n">
        <v>5E-007</v>
      </c>
      <c r="P47" s="12" t="n">
        <f aca="false">O47&lt;(0.05/91)</f>
        <v>1</v>
      </c>
      <c r="Q47" s="13" t="n">
        <v>39.6</v>
      </c>
      <c r="R47" s="10" t="n">
        <v>-4.1865204</v>
      </c>
      <c r="S47" s="10" t="n">
        <v>83.38652</v>
      </c>
      <c r="T47" s="10" t="n">
        <v>0.1156379</v>
      </c>
      <c r="U47" s="12" t="n">
        <f aca="false">T47&lt;(0.05/91)</f>
        <v>0</v>
      </c>
    </row>
    <row r="48" customFormat="false" ht="12.8" hidden="false" customHeight="false" outlineLevel="0" collapsed="false">
      <c r="A48" s="9" t="s">
        <v>55</v>
      </c>
      <c r="B48" s="1" t="n">
        <v>-371</v>
      </c>
      <c r="C48" s="10" t="n">
        <v>-854.2689</v>
      </c>
      <c r="D48" s="10" t="n">
        <v>112.268898</v>
      </c>
      <c r="E48" s="11" t="n">
        <v>0.3119722</v>
      </c>
      <c r="F48" s="12" t="n">
        <f aca="false">E48&lt;(0.05/91)</f>
        <v>0</v>
      </c>
      <c r="G48" s="1" t="n">
        <v>14</v>
      </c>
      <c r="H48" s="11" t="n">
        <v>-27.019156</v>
      </c>
      <c r="I48" s="11" t="n">
        <v>55.019156</v>
      </c>
      <c r="J48" s="1" t="n">
        <v>0.9945558</v>
      </c>
      <c r="K48" s="12" t="n">
        <f aca="false">J48&lt;(0.05/91)</f>
        <v>0</v>
      </c>
      <c r="L48" s="1" t="n">
        <v>4258.4</v>
      </c>
      <c r="M48" s="10" t="n">
        <v>3343.632856</v>
      </c>
      <c r="N48" s="10" t="n">
        <v>5173.16714</v>
      </c>
      <c r="O48" s="11" t="n">
        <v>0</v>
      </c>
      <c r="P48" s="12" t="n">
        <f aca="false">O48&lt;(0.05/91)</f>
        <v>1</v>
      </c>
      <c r="Q48" s="13" t="n">
        <v>122.4</v>
      </c>
      <c r="R48" s="10" t="n">
        <v>78.6134796</v>
      </c>
      <c r="S48" s="10" t="n">
        <v>166.18652</v>
      </c>
      <c r="T48" s="10" t="n">
        <v>0</v>
      </c>
      <c r="U48" s="12" t="n">
        <f aca="false">T48&lt;(0.05/91)</f>
        <v>1</v>
      </c>
    </row>
    <row r="49" customFormat="false" ht="12.8" hidden="false" customHeight="false" outlineLevel="0" collapsed="false">
      <c r="A49" s="9" t="s">
        <v>56</v>
      </c>
      <c r="B49" s="1" t="n">
        <v>-296.63333</v>
      </c>
      <c r="C49" s="10" t="n">
        <v>-759.32808</v>
      </c>
      <c r="D49" s="10" t="n">
        <v>166.06141</v>
      </c>
      <c r="E49" s="11" t="n">
        <v>0.5996971</v>
      </c>
      <c r="F49" s="12" t="n">
        <f aca="false">E49&lt;(0.05/91)</f>
        <v>0</v>
      </c>
      <c r="G49" s="1" t="n">
        <v>13.3333333</v>
      </c>
      <c r="H49" s="11" t="n">
        <v>-25.939518</v>
      </c>
      <c r="I49" s="11" t="n">
        <v>52.606185</v>
      </c>
      <c r="J49" s="1" t="n">
        <v>0.9948179</v>
      </c>
      <c r="K49" s="12" t="n">
        <f aca="false">J49&lt;(0.05/91)</f>
        <v>0</v>
      </c>
      <c r="L49" s="1" t="n">
        <v>5606.667</v>
      </c>
      <c r="M49" s="10" t="n">
        <v>4730.843806</v>
      </c>
      <c r="N49" s="10" t="n">
        <v>6482.48953</v>
      </c>
      <c r="O49" s="11" t="n">
        <v>0</v>
      </c>
      <c r="P49" s="12" t="n">
        <f aca="false">O49&lt;(0.05/91)</f>
        <v>1</v>
      </c>
      <c r="Q49" s="13" t="n">
        <v>141.2</v>
      </c>
      <c r="R49" s="10" t="n">
        <v>99.2775984</v>
      </c>
      <c r="S49" s="10" t="n">
        <v>183.1224</v>
      </c>
      <c r="T49" s="10" t="n">
        <v>0</v>
      </c>
      <c r="U49" s="12" t="n">
        <f aca="false">T49&lt;(0.05/91)</f>
        <v>1</v>
      </c>
    </row>
    <row r="50" customFormat="false" ht="12.8" hidden="false" customHeight="false" outlineLevel="0" collapsed="false">
      <c r="A50" s="9" t="s">
        <v>57</v>
      </c>
      <c r="B50" s="1" t="n">
        <v>556.6</v>
      </c>
      <c r="C50" s="10" t="n">
        <v>73.3311</v>
      </c>
      <c r="D50" s="10" t="n">
        <v>1039.868898</v>
      </c>
      <c r="E50" s="11" t="n">
        <v>0.0109409</v>
      </c>
      <c r="F50" s="12" t="n">
        <f aca="false">E50&lt;(0.05/91)</f>
        <v>0</v>
      </c>
      <c r="G50" s="1" t="n">
        <v>10.4</v>
      </c>
      <c r="H50" s="11" t="n">
        <v>-30.619156</v>
      </c>
      <c r="I50" s="11" t="n">
        <v>51.419156</v>
      </c>
      <c r="J50" s="1" t="n">
        <v>0.9997315</v>
      </c>
      <c r="K50" s="12" t="n">
        <f aca="false">J50&lt;(0.05/91)</f>
        <v>0</v>
      </c>
      <c r="L50" s="1" t="n">
        <v>190.4</v>
      </c>
      <c r="M50" s="10" t="n">
        <v>-724.367144</v>
      </c>
      <c r="N50" s="10" t="n">
        <v>1105.16714</v>
      </c>
      <c r="O50" s="11" t="n">
        <v>0.9999704</v>
      </c>
      <c r="P50" s="12" t="n">
        <f aca="false">O50&lt;(0.05/91)</f>
        <v>0</v>
      </c>
      <c r="Q50" s="13" t="n">
        <v>-3.2</v>
      </c>
      <c r="R50" s="10" t="n">
        <v>-46.9865204</v>
      </c>
      <c r="S50" s="10" t="n">
        <v>40.58652</v>
      </c>
      <c r="T50" s="10" t="n">
        <v>1</v>
      </c>
      <c r="U50" s="12" t="n">
        <f aca="false">T50&lt;(0.05/91)</f>
        <v>0</v>
      </c>
    </row>
    <row r="51" customFormat="false" ht="12.8" hidden="false" customHeight="false" outlineLevel="0" collapsed="false">
      <c r="A51" s="9" t="s">
        <v>58</v>
      </c>
      <c r="B51" s="1" t="n">
        <v>753.6</v>
      </c>
      <c r="C51" s="10" t="n">
        <v>270.3311</v>
      </c>
      <c r="D51" s="10" t="n">
        <v>1236.868898</v>
      </c>
      <c r="E51" s="11" t="n">
        <v>8.84E-005</v>
      </c>
      <c r="F51" s="12" t="n">
        <f aca="false">E51&lt;(0.05/91)</f>
        <v>1</v>
      </c>
      <c r="G51" s="1" t="n">
        <v>19.8</v>
      </c>
      <c r="H51" s="11" t="n">
        <v>-21.219156</v>
      </c>
      <c r="I51" s="11" t="n">
        <v>60.819156</v>
      </c>
      <c r="J51" s="1" t="n">
        <v>0.9107399</v>
      </c>
      <c r="K51" s="12" t="n">
        <f aca="false">J51&lt;(0.05/91)</f>
        <v>0</v>
      </c>
      <c r="L51" s="1" t="n">
        <v>230.4</v>
      </c>
      <c r="M51" s="10" t="n">
        <v>-684.367144</v>
      </c>
      <c r="N51" s="10" t="n">
        <v>1145.16714</v>
      </c>
      <c r="O51" s="11" t="n">
        <v>0.99975</v>
      </c>
      <c r="P51" s="12" t="n">
        <f aca="false">O51&lt;(0.05/91)</f>
        <v>0</v>
      </c>
      <c r="Q51" s="13" t="n">
        <v>3.6</v>
      </c>
      <c r="R51" s="10" t="n">
        <v>-40.1865204</v>
      </c>
      <c r="S51" s="10" t="n">
        <v>47.38652</v>
      </c>
      <c r="T51" s="10" t="n">
        <v>1</v>
      </c>
      <c r="U51" s="12" t="n">
        <f aca="false">T51&lt;(0.05/91)</f>
        <v>0</v>
      </c>
    </row>
    <row r="52" customFormat="false" ht="12.8" hidden="false" customHeight="false" outlineLevel="0" collapsed="false">
      <c r="A52" s="9" t="s">
        <v>59</v>
      </c>
      <c r="B52" s="1" t="n">
        <v>795.8</v>
      </c>
      <c r="C52" s="10" t="n">
        <v>312.5311</v>
      </c>
      <c r="D52" s="10" t="n">
        <v>1279.068898</v>
      </c>
      <c r="E52" s="11" t="n">
        <v>2.89E-005</v>
      </c>
      <c r="F52" s="12" t="n">
        <f aca="false">E52&lt;(0.05/91)</f>
        <v>1</v>
      </c>
      <c r="G52" s="1" t="n">
        <v>42.6</v>
      </c>
      <c r="H52" s="11" t="n">
        <v>1.580844</v>
      </c>
      <c r="I52" s="11" t="n">
        <v>83.619156</v>
      </c>
      <c r="J52" s="1" t="n">
        <v>0.0346756</v>
      </c>
      <c r="K52" s="12" t="n">
        <f aca="false">J52&lt;(0.05/91)</f>
        <v>0</v>
      </c>
      <c r="L52" s="1" t="n">
        <v>863.2</v>
      </c>
      <c r="M52" s="10" t="n">
        <v>-51.567144</v>
      </c>
      <c r="N52" s="10" t="n">
        <v>1777.96714</v>
      </c>
      <c r="O52" s="11" t="n">
        <v>0.0830247</v>
      </c>
      <c r="P52" s="12" t="n">
        <f aca="false">O52&lt;(0.05/91)</f>
        <v>0</v>
      </c>
      <c r="Q52" s="13" t="n">
        <v>28.4</v>
      </c>
      <c r="R52" s="10" t="n">
        <v>-15.3865204</v>
      </c>
      <c r="S52" s="10" t="n">
        <v>72.18652</v>
      </c>
      <c r="T52" s="10" t="n">
        <v>0.5814967</v>
      </c>
      <c r="U52" s="12" t="n">
        <f aca="false">T52&lt;(0.05/91)</f>
        <v>0</v>
      </c>
    </row>
    <row r="53" customFormat="false" ht="12.8" hidden="false" customHeight="false" outlineLevel="0" collapsed="false">
      <c r="A53" s="9" t="s">
        <v>60</v>
      </c>
      <c r="B53" s="1" t="n">
        <v>156.8</v>
      </c>
      <c r="C53" s="10" t="n">
        <v>-326.4689</v>
      </c>
      <c r="D53" s="10" t="n">
        <v>640.068898</v>
      </c>
      <c r="E53" s="11" t="n">
        <v>0.9966295</v>
      </c>
      <c r="F53" s="12" t="n">
        <f aca="false">E53&lt;(0.05/91)</f>
        <v>0</v>
      </c>
      <c r="G53" s="1" t="n">
        <v>4</v>
      </c>
      <c r="H53" s="11" t="n">
        <v>-37.019156</v>
      </c>
      <c r="I53" s="11" t="n">
        <v>45.019156</v>
      </c>
      <c r="J53" s="1" t="n">
        <v>1</v>
      </c>
      <c r="K53" s="12" t="n">
        <f aca="false">J53&lt;(0.05/91)</f>
        <v>0</v>
      </c>
      <c r="L53" s="1" t="n">
        <v>2282.4</v>
      </c>
      <c r="M53" s="10" t="n">
        <v>1367.632856</v>
      </c>
      <c r="N53" s="10" t="n">
        <v>3197.16714</v>
      </c>
      <c r="O53" s="11" t="n">
        <v>0</v>
      </c>
      <c r="P53" s="12" t="n">
        <f aca="false">O53&lt;(0.05/91)</f>
        <v>1</v>
      </c>
      <c r="Q53" s="13" t="n">
        <v>52.4</v>
      </c>
      <c r="R53" s="10" t="n">
        <v>8.6134796</v>
      </c>
      <c r="S53" s="10" t="n">
        <v>96.18652</v>
      </c>
      <c r="T53" s="10" t="n">
        <v>0.0067254</v>
      </c>
      <c r="U53" s="12" t="n">
        <f aca="false">T53&lt;(0.05/91)</f>
        <v>0</v>
      </c>
    </row>
    <row r="54" customFormat="false" ht="12.8" hidden="false" customHeight="false" outlineLevel="0" collapsed="false">
      <c r="A54" s="9" t="s">
        <v>61</v>
      </c>
      <c r="B54" s="1" t="n">
        <v>732.4</v>
      </c>
      <c r="C54" s="10" t="n">
        <v>249.1311</v>
      </c>
      <c r="D54" s="10" t="n">
        <v>1215.668898</v>
      </c>
      <c r="E54" s="11" t="n">
        <v>0.0001536</v>
      </c>
      <c r="F54" s="12" t="n">
        <f aca="false">E54&lt;(0.05/91)</f>
        <v>1</v>
      </c>
      <c r="G54" s="1" t="n">
        <v>30.2</v>
      </c>
      <c r="H54" s="11" t="n">
        <v>-10.819156</v>
      </c>
      <c r="I54" s="11" t="n">
        <v>71.219156</v>
      </c>
      <c r="J54" s="1" t="n">
        <v>0.3765379</v>
      </c>
      <c r="K54" s="12" t="n">
        <f aca="false">J54&lt;(0.05/91)</f>
        <v>0</v>
      </c>
      <c r="L54" s="1" t="n">
        <v>1770.8</v>
      </c>
      <c r="M54" s="10" t="n">
        <v>856.032856</v>
      </c>
      <c r="N54" s="10" t="n">
        <v>2685.56714</v>
      </c>
      <c r="O54" s="11" t="n">
        <v>6E-007</v>
      </c>
      <c r="P54" s="12" t="n">
        <f aca="false">O54&lt;(0.05/91)</f>
        <v>1</v>
      </c>
      <c r="Q54" s="13" t="n">
        <v>38.4</v>
      </c>
      <c r="R54" s="10" t="n">
        <v>-5.3865204</v>
      </c>
      <c r="S54" s="10" t="n">
        <v>82.18652</v>
      </c>
      <c r="T54" s="10" t="n">
        <v>0.1440871</v>
      </c>
      <c r="U54" s="12" t="n">
        <f aca="false">T54&lt;(0.05/91)</f>
        <v>0</v>
      </c>
    </row>
    <row r="55" customFormat="false" ht="12.8" hidden="false" customHeight="false" outlineLevel="0" collapsed="false">
      <c r="A55" s="9" t="s">
        <v>62</v>
      </c>
      <c r="B55" s="1" t="n">
        <v>721.4</v>
      </c>
      <c r="C55" s="10" t="n">
        <v>238.1311</v>
      </c>
      <c r="D55" s="10" t="n">
        <v>1204.668898</v>
      </c>
      <c r="E55" s="11" t="n">
        <v>0.0002042</v>
      </c>
      <c r="F55" s="12" t="n">
        <f aca="false">E55&lt;(0.05/91)</f>
        <v>1</v>
      </c>
      <c r="G55" s="1" t="n">
        <v>27.6</v>
      </c>
      <c r="H55" s="11" t="n">
        <v>-13.419156</v>
      </c>
      <c r="I55" s="11" t="n">
        <v>68.619156</v>
      </c>
      <c r="J55" s="1" t="n">
        <v>0.522682</v>
      </c>
      <c r="K55" s="12" t="n">
        <f aca="false">J55&lt;(0.05/91)</f>
        <v>0</v>
      </c>
      <c r="L55" s="1" t="n">
        <v>794</v>
      </c>
      <c r="M55" s="10" t="n">
        <v>-120.767144</v>
      </c>
      <c r="N55" s="10" t="n">
        <v>1708.76714</v>
      </c>
      <c r="O55" s="11" t="n">
        <v>0.1545487</v>
      </c>
      <c r="P55" s="12" t="n">
        <f aca="false">O55&lt;(0.05/91)</f>
        <v>0</v>
      </c>
      <c r="Q55" s="13" t="n">
        <v>12.4</v>
      </c>
      <c r="R55" s="10" t="n">
        <v>-31.3865204</v>
      </c>
      <c r="S55" s="10" t="n">
        <v>56.18652</v>
      </c>
      <c r="T55" s="10" t="n">
        <v>0.9991342</v>
      </c>
      <c r="U55" s="12" t="n">
        <f aca="false">T55&lt;(0.05/91)</f>
        <v>0</v>
      </c>
    </row>
    <row r="56" customFormat="false" ht="12.8" hidden="false" customHeight="false" outlineLevel="0" collapsed="false">
      <c r="A56" s="9" t="s">
        <v>63</v>
      </c>
      <c r="B56" s="1" t="n">
        <v>1013.8</v>
      </c>
      <c r="C56" s="10" t="n">
        <v>530.5311</v>
      </c>
      <c r="D56" s="10" t="n">
        <v>1497.068898</v>
      </c>
      <c r="E56" s="11" t="n">
        <v>1E-007</v>
      </c>
      <c r="F56" s="12" t="n">
        <f aca="false">E56&lt;(0.05/91)</f>
        <v>1</v>
      </c>
      <c r="G56" s="1" t="n">
        <v>38</v>
      </c>
      <c r="H56" s="11" t="n">
        <v>-3.019156</v>
      </c>
      <c r="I56" s="11" t="n">
        <v>79.019156</v>
      </c>
      <c r="J56" s="1" t="n">
        <v>0.0962486</v>
      </c>
      <c r="K56" s="12" t="n">
        <f aca="false">J56&lt;(0.05/91)</f>
        <v>0</v>
      </c>
      <c r="L56" s="1" t="n">
        <v>1860.8</v>
      </c>
      <c r="M56" s="10" t="n">
        <v>946.032856</v>
      </c>
      <c r="N56" s="10" t="n">
        <v>2775.56714</v>
      </c>
      <c r="O56" s="11" t="n">
        <v>2E-007</v>
      </c>
      <c r="P56" s="12" t="n">
        <f aca="false">O56&lt;(0.05/91)</f>
        <v>1</v>
      </c>
      <c r="Q56" s="13" t="n">
        <v>34.4</v>
      </c>
      <c r="R56" s="10" t="n">
        <v>-9.3865204</v>
      </c>
      <c r="S56" s="10" t="n">
        <v>78.18652</v>
      </c>
      <c r="T56" s="10" t="n">
        <v>0.2782216</v>
      </c>
      <c r="U56" s="12" t="n">
        <f aca="false">T56&lt;(0.05/91)</f>
        <v>0</v>
      </c>
    </row>
    <row r="57" customFormat="false" ht="12.8" hidden="false" customHeight="false" outlineLevel="0" collapsed="false">
      <c r="A57" s="9" t="s">
        <v>64</v>
      </c>
      <c r="B57" s="1" t="n">
        <v>915.4</v>
      </c>
      <c r="C57" s="10" t="n">
        <v>432.1311</v>
      </c>
      <c r="D57" s="10" t="n">
        <v>1398.668898</v>
      </c>
      <c r="E57" s="11" t="n">
        <v>1.1E-006</v>
      </c>
      <c r="F57" s="12" t="n">
        <f aca="false">E57&lt;(0.05/91)</f>
        <v>1</v>
      </c>
      <c r="G57" s="1" t="n">
        <v>46.6</v>
      </c>
      <c r="H57" s="11" t="n">
        <v>5.580844</v>
      </c>
      <c r="I57" s="11" t="n">
        <v>87.619156</v>
      </c>
      <c r="J57" s="1" t="n">
        <v>0.0129189</v>
      </c>
      <c r="K57" s="12" t="n">
        <f aca="false">J57&lt;(0.05/91)</f>
        <v>0</v>
      </c>
      <c r="L57" s="1" t="n">
        <v>4332.4</v>
      </c>
      <c r="M57" s="10" t="n">
        <v>3417.632856</v>
      </c>
      <c r="N57" s="10" t="n">
        <v>5247.16714</v>
      </c>
      <c r="O57" s="11" t="n">
        <v>0</v>
      </c>
      <c r="P57" s="12" t="n">
        <f aca="false">O57&lt;(0.05/91)</f>
        <v>1</v>
      </c>
      <c r="Q57" s="13" t="n">
        <v>117.2</v>
      </c>
      <c r="R57" s="10" t="n">
        <v>73.4134796</v>
      </c>
      <c r="S57" s="10" t="n">
        <v>160.98652</v>
      </c>
      <c r="T57" s="10" t="n">
        <v>0</v>
      </c>
      <c r="U57" s="12" t="n">
        <f aca="false">T57&lt;(0.05/91)</f>
        <v>1</v>
      </c>
    </row>
    <row r="58" customFormat="false" ht="12.8" hidden="false" customHeight="false" outlineLevel="0" collapsed="false">
      <c r="A58" s="9" t="s">
        <v>65</v>
      </c>
      <c r="B58" s="1" t="n">
        <v>989.76667</v>
      </c>
      <c r="C58" s="10" t="n">
        <v>527.07192</v>
      </c>
      <c r="D58" s="10" t="n">
        <v>1452.46141</v>
      </c>
      <c r="E58" s="11" t="n">
        <v>0</v>
      </c>
      <c r="F58" s="12" t="n">
        <f aca="false">E58&lt;(0.05/91)</f>
        <v>1</v>
      </c>
      <c r="G58" s="1" t="n">
        <v>45.9333333</v>
      </c>
      <c r="H58" s="11" t="n">
        <v>6.660482</v>
      </c>
      <c r="I58" s="11" t="n">
        <v>85.206185</v>
      </c>
      <c r="J58" s="1" t="n">
        <v>0.0090347</v>
      </c>
      <c r="K58" s="12" t="n">
        <f aca="false">J58&lt;(0.05/91)</f>
        <v>0</v>
      </c>
      <c r="L58" s="1" t="n">
        <v>5680.667</v>
      </c>
      <c r="M58" s="10" t="n">
        <v>4804.843806</v>
      </c>
      <c r="N58" s="10" t="n">
        <v>6556.48953</v>
      </c>
      <c r="O58" s="11" t="n">
        <v>0</v>
      </c>
      <c r="P58" s="12" t="n">
        <f aca="false">O58&lt;(0.05/91)</f>
        <v>1</v>
      </c>
      <c r="Q58" s="13" t="n">
        <v>136</v>
      </c>
      <c r="R58" s="10" t="n">
        <v>94.0775984</v>
      </c>
      <c r="S58" s="10" t="n">
        <v>177.9224</v>
      </c>
      <c r="T58" s="10" t="n">
        <v>0</v>
      </c>
      <c r="U58" s="12" t="n">
        <f aca="false">T58&lt;(0.05/91)</f>
        <v>1</v>
      </c>
    </row>
    <row r="59" customFormat="false" ht="12.8" hidden="false" customHeight="false" outlineLevel="0" collapsed="false">
      <c r="A59" s="9" t="s">
        <v>66</v>
      </c>
      <c r="B59" s="1" t="n">
        <v>197</v>
      </c>
      <c r="C59" s="10" t="n">
        <v>-286.2689</v>
      </c>
      <c r="D59" s="10" t="n">
        <v>680.268898</v>
      </c>
      <c r="E59" s="11" t="n">
        <v>0.9743753</v>
      </c>
      <c r="F59" s="12" t="n">
        <f aca="false">E59&lt;(0.05/91)</f>
        <v>0</v>
      </c>
      <c r="G59" s="1" t="n">
        <v>9.4</v>
      </c>
      <c r="H59" s="11" t="n">
        <v>-31.619156</v>
      </c>
      <c r="I59" s="11" t="n">
        <v>50.419156</v>
      </c>
      <c r="J59" s="1" t="n">
        <v>0.9999117</v>
      </c>
      <c r="K59" s="12" t="n">
        <f aca="false">J59&lt;(0.05/91)</f>
        <v>0</v>
      </c>
      <c r="L59" s="1" t="n">
        <v>40</v>
      </c>
      <c r="M59" s="10" t="n">
        <v>-874.767144</v>
      </c>
      <c r="N59" s="10" t="n">
        <v>954.76714</v>
      </c>
      <c r="O59" s="11" t="n">
        <v>1</v>
      </c>
      <c r="P59" s="12" t="n">
        <f aca="false">O59&lt;(0.05/91)</f>
        <v>0</v>
      </c>
      <c r="Q59" s="13" t="n">
        <v>6.8</v>
      </c>
      <c r="R59" s="10" t="n">
        <v>-36.9865204</v>
      </c>
      <c r="S59" s="10" t="n">
        <v>50.58652</v>
      </c>
      <c r="T59" s="10" t="n">
        <v>0.9999991</v>
      </c>
      <c r="U59" s="12" t="n">
        <f aca="false">T59&lt;(0.05/91)</f>
        <v>0</v>
      </c>
    </row>
    <row r="60" customFormat="false" ht="12.8" hidden="false" customHeight="false" outlineLevel="0" collapsed="false">
      <c r="A60" s="9" t="s">
        <v>67</v>
      </c>
      <c r="B60" s="1" t="n">
        <v>239.2</v>
      </c>
      <c r="C60" s="10" t="n">
        <v>-244.0689</v>
      </c>
      <c r="D60" s="10" t="n">
        <v>722.468898</v>
      </c>
      <c r="E60" s="11" t="n">
        <v>0.8948365</v>
      </c>
      <c r="F60" s="12" t="n">
        <f aca="false">E60&lt;(0.05/91)</f>
        <v>0</v>
      </c>
      <c r="G60" s="1" t="n">
        <v>32.2</v>
      </c>
      <c r="H60" s="11" t="n">
        <v>-8.819156</v>
      </c>
      <c r="I60" s="11" t="n">
        <v>73.219156</v>
      </c>
      <c r="J60" s="1" t="n">
        <v>0.279368</v>
      </c>
      <c r="K60" s="12" t="n">
        <f aca="false">J60&lt;(0.05/91)</f>
        <v>0</v>
      </c>
      <c r="L60" s="1" t="n">
        <v>672.8</v>
      </c>
      <c r="M60" s="10" t="n">
        <v>-241.967144</v>
      </c>
      <c r="N60" s="10" t="n">
        <v>1587.56714</v>
      </c>
      <c r="O60" s="11" t="n">
        <v>0.378163</v>
      </c>
      <c r="P60" s="12" t="n">
        <f aca="false">O60&lt;(0.05/91)</f>
        <v>0</v>
      </c>
      <c r="Q60" s="13" t="n">
        <v>31.6</v>
      </c>
      <c r="R60" s="10" t="n">
        <v>-12.1865204</v>
      </c>
      <c r="S60" s="10" t="n">
        <v>75.38652</v>
      </c>
      <c r="T60" s="10" t="n">
        <v>0.4085066</v>
      </c>
      <c r="U60" s="12" t="n">
        <f aca="false">T60&lt;(0.05/91)</f>
        <v>0</v>
      </c>
    </row>
    <row r="61" customFormat="false" ht="12.8" hidden="false" customHeight="false" outlineLevel="0" collapsed="false">
      <c r="A61" s="9" t="s">
        <v>68</v>
      </c>
      <c r="B61" s="1" t="n">
        <v>-399.8</v>
      </c>
      <c r="C61" s="10" t="n">
        <v>-883.0689</v>
      </c>
      <c r="D61" s="10" t="n">
        <v>83.468898</v>
      </c>
      <c r="E61" s="11" t="n">
        <v>0.2092283</v>
      </c>
      <c r="F61" s="12" t="n">
        <f aca="false">E61&lt;(0.05/91)</f>
        <v>0</v>
      </c>
      <c r="G61" s="1" t="n">
        <v>-6.4</v>
      </c>
      <c r="H61" s="11" t="n">
        <v>-47.419156</v>
      </c>
      <c r="I61" s="11" t="n">
        <v>34.619156</v>
      </c>
      <c r="J61" s="1" t="n">
        <v>0.999999</v>
      </c>
      <c r="K61" s="12" t="n">
        <f aca="false">J61&lt;(0.05/91)</f>
        <v>0</v>
      </c>
      <c r="L61" s="1" t="n">
        <v>2092</v>
      </c>
      <c r="M61" s="10" t="n">
        <v>1177.232856</v>
      </c>
      <c r="N61" s="10" t="n">
        <v>3006.76714</v>
      </c>
      <c r="O61" s="11" t="n">
        <v>0</v>
      </c>
      <c r="P61" s="12" t="n">
        <f aca="false">O61&lt;(0.05/91)</f>
        <v>1</v>
      </c>
      <c r="Q61" s="13" t="n">
        <v>55.6</v>
      </c>
      <c r="R61" s="10" t="n">
        <v>11.8134796</v>
      </c>
      <c r="S61" s="10" t="n">
        <v>99.38652</v>
      </c>
      <c r="T61" s="10" t="n">
        <v>0.0029628</v>
      </c>
      <c r="U61" s="12" t="n">
        <f aca="false">T61&lt;(0.05/91)</f>
        <v>0</v>
      </c>
    </row>
    <row r="62" customFormat="false" ht="12.8" hidden="false" customHeight="false" outlineLevel="0" collapsed="false">
      <c r="A62" s="9" t="s">
        <v>69</v>
      </c>
      <c r="B62" s="1" t="n">
        <v>175.8</v>
      </c>
      <c r="C62" s="10" t="n">
        <v>-307.4689</v>
      </c>
      <c r="D62" s="10" t="n">
        <v>659.068898</v>
      </c>
      <c r="E62" s="11" t="n">
        <v>0.9902658</v>
      </c>
      <c r="F62" s="12" t="n">
        <f aca="false">E62&lt;(0.05/91)</f>
        <v>0</v>
      </c>
      <c r="G62" s="1" t="n">
        <v>19.8</v>
      </c>
      <c r="H62" s="11" t="n">
        <v>-21.219156</v>
      </c>
      <c r="I62" s="11" t="n">
        <v>60.819156</v>
      </c>
      <c r="J62" s="1" t="n">
        <v>0.9107399</v>
      </c>
      <c r="K62" s="12" t="n">
        <f aca="false">J62&lt;(0.05/91)</f>
        <v>0</v>
      </c>
      <c r="L62" s="1" t="n">
        <v>1580.4</v>
      </c>
      <c r="M62" s="10" t="n">
        <v>665.632856</v>
      </c>
      <c r="N62" s="10" t="n">
        <v>2495.16714</v>
      </c>
      <c r="O62" s="11" t="n">
        <v>1.01E-005</v>
      </c>
      <c r="P62" s="12" t="n">
        <f aca="false">O62&lt;(0.05/91)</f>
        <v>1</v>
      </c>
      <c r="Q62" s="13" t="n">
        <v>41.6</v>
      </c>
      <c r="R62" s="10" t="n">
        <v>-2.1865204</v>
      </c>
      <c r="S62" s="10" t="n">
        <v>85.38652</v>
      </c>
      <c r="T62" s="10" t="n">
        <v>0.0784955</v>
      </c>
      <c r="U62" s="12" t="n">
        <f aca="false">T62&lt;(0.05/91)</f>
        <v>0</v>
      </c>
    </row>
    <row r="63" customFormat="false" ht="12.8" hidden="false" customHeight="false" outlineLevel="0" collapsed="false">
      <c r="A63" s="9" t="s">
        <v>70</v>
      </c>
      <c r="B63" s="1" t="n">
        <v>164.8</v>
      </c>
      <c r="C63" s="10" t="n">
        <v>-318.4689</v>
      </c>
      <c r="D63" s="10" t="n">
        <v>648.068898</v>
      </c>
      <c r="E63" s="11" t="n">
        <v>0.9945992</v>
      </c>
      <c r="F63" s="12" t="n">
        <f aca="false">E63&lt;(0.05/91)</f>
        <v>0</v>
      </c>
      <c r="G63" s="1" t="n">
        <v>17.2</v>
      </c>
      <c r="H63" s="11" t="n">
        <v>-23.819156</v>
      </c>
      <c r="I63" s="11" t="n">
        <v>58.219156</v>
      </c>
      <c r="J63" s="1" t="n">
        <v>0.967909</v>
      </c>
      <c r="K63" s="12" t="n">
        <f aca="false">J63&lt;(0.05/91)</f>
        <v>0</v>
      </c>
      <c r="L63" s="1" t="n">
        <v>603.6</v>
      </c>
      <c r="M63" s="10" t="n">
        <v>-311.167144</v>
      </c>
      <c r="N63" s="10" t="n">
        <v>1518.36714</v>
      </c>
      <c r="O63" s="11" t="n">
        <v>0.554197</v>
      </c>
      <c r="P63" s="12" t="n">
        <f aca="false">O63&lt;(0.05/91)</f>
        <v>0</v>
      </c>
      <c r="Q63" s="13" t="n">
        <v>15.6</v>
      </c>
      <c r="R63" s="10" t="n">
        <v>-28.1865204</v>
      </c>
      <c r="S63" s="10" t="n">
        <v>59.38652</v>
      </c>
      <c r="T63" s="10" t="n">
        <v>0.9919254</v>
      </c>
      <c r="U63" s="12" t="n">
        <f aca="false">T63&lt;(0.05/91)</f>
        <v>0</v>
      </c>
    </row>
    <row r="64" customFormat="false" ht="12.8" hidden="false" customHeight="false" outlineLevel="0" collapsed="false">
      <c r="A64" s="9" t="s">
        <v>71</v>
      </c>
      <c r="B64" s="1" t="n">
        <v>457.2</v>
      </c>
      <c r="C64" s="10" t="n">
        <v>-26.0689</v>
      </c>
      <c r="D64" s="10" t="n">
        <v>940.468898</v>
      </c>
      <c r="E64" s="11" t="n">
        <v>0.08129</v>
      </c>
      <c r="F64" s="12" t="n">
        <f aca="false">E64&lt;(0.05/91)</f>
        <v>0</v>
      </c>
      <c r="G64" s="1" t="n">
        <v>27.6</v>
      </c>
      <c r="H64" s="11" t="n">
        <v>-13.419156</v>
      </c>
      <c r="I64" s="11" t="n">
        <v>68.619156</v>
      </c>
      <c r="J64" s="1" t="n">
        <v>0.522682</v>
      </c>
      <c r="K64" s="12" t="n">
        <f aca="false">J64&lt;(0.05/91)</f>
        <v>0</v>
      </c>
      <c r="L64" s="1" t="n">
        <v>1670.4</v>
      </c>
      <c r="M64" s="10" t="n">
        <v>755.632856</v>
      </c>
      <c r="N64" s="10" t="n">
        <v>2585.16714</v>
      </c>
      <c r="O64" s="11" t="n">
        <v>2.8E-006</v>
      </c>
      <c r="P64" s="12" t="n">
        <f aca="false">O64&lt;(0.05/91)</f>
        <v>1</v>
      </c>
      <c r="Q64" s="13" t="n">
        <v>37.6</v>
      </c>
      <c r="R64" s="10" t="n">
        <v>-6.1865204</v>
      </c>
      <c r="S64" s="10" t="n">
        <v>81.38652</v>
      </c>
      <c r="T64" s="10" t="n">
        <v>0.1659242</v>
      </c>
      <c r="U64" s="12" t="n">
        <f aca="false">T64&lt;(0.05/91)</f>
        <v>0</v>
      </c>
    </row>
    <row r="65" customFormat="false" ht="12.8" hidden="false" customHeight="false" outlineLevel="0" collapsed="false">
      <c r="A65" s="9" t="s">
        <v>72</v>
      </c>
      <c r="B65" s="1" t="n">
        <v>358.8</v>
      </c>
      <c r="C65" s="10" t="n">
        <v>-124.4689</v>
      </c>
      <c r="D65" s="10" t="n">
        <v>842.068898</v>
      </c>
      <c r="E65" s="11" t="n">
        <v>0.3632943</v>
      </c>
      <c r="F65" s="12" t="n">
        <f aca="false">E65&lt;(0.05/91)</f>
        <v>0</v>
      </c>
      <c r="G65" s="1" t="n">
        <v>36.2</v>
      </c>
      <c r="H65" s="11" t="n">
        <v>-4.819156</v>
      </c>
      <c r="I65" s="11" t="n">
        <v>77.219156</v>
      </c>
      <c r="J65" s="1" t="n">
        <v>0.1379382</v>
      </c>
      <c r="K65" s="12" t="n">
        <f aca="false">J65&lt;(0.05/91)</f>
        <v>0</v>
      </c>
      <c r="L65" s="1" t="n">
        <v>4142</v>
      </c>
      <c r="M65" s="10" t="n">
        <v>3227.232856</v>
      </c>
      <c r="N65" s="10" t="n">
        <v>5056.76714</v>
      </c>
      <c r="O65" s="11" t="n">
        <v>0</v>
      </c>
      <c r="P65" s="12" t="n">
        <f aca="false">O65&lt;(0.05/91)</f>
        <v>1</v>
      </c>
      <c r="Q65" s="13" t="n">
        <v>120.4</v>
      </c>
      <c r="R65" s="10" t="n">
        <v>76.6134796</v>
      </c>
      <c r="S65" s="10" t="n">
        <v>164.18652</v>
      </c>
      <c r="T65" s="10" t="n">
        <v>0</v>
      </c>
      <c r="U65" s="12" t="n">
        <f aca="false">T65&lt;(0.05/91)</f>
        <v>1</v>
      </c>
    </row>
    <row r="66" customFormat="false" ht="12.8" hidden="false" customHeight="false" outlineLevel="0" collapsed="false">
      <c r="A66" s="9" t="s">
        <v>73</v>
      </c>
      <c r="B66" s="1" t="n">
        <v>433.16667</v>
      </c>
      <c r="C66" s="10" t="n">
        <v>-29.52808</v>
      </c>
      <c r="D66" s="10" t="n">
        <v>895.86141</v>
      </c>
      <c r="E66" s="11" t="n">
        <v>0.0885381</v>
      </c>
      <c r="F66" s="12" t="n">
        <f aca="false">E66&lt;(0.05/91)</f>
        <v>0</v>
      </c>
      <c r="G66" s="1" t="n">
        <v>35.5333333</v>
      </c>
      <c r="H66" s="11" t="n">
        <v>-3.739518</v>
      </c>
      <c r="I66" s="11" t="n">
        <v>74.806185</v>
      </c>
      <c r="J66" s="1" t="n">
        <v>0.1152655</v>
      </c>
      <c r="K66" s="12" t="n">
        <f aca="false">J66&lt;(0.05/91)</f>
        <v>0</v>
      </c>
      <c r="L66" s="1" t="n">
        <v>5490.267</v>
      </c>
      <c r="M66" s="10" t="n">
        <v>4614.443806</v>
      </c>
      <c r="N66" s="10" t="n">
        <v>6366.08953</v>
      </c>
      <c r="O66" s="11" t="n">
        <v>0</v>
      </c>
      <c r="P66" s="12" t="n">
        <f aca="false">O66&lt;(0.05/91)</f>
        <v>1</v>
      </c>
      <c r="Q66" s="13" t="n">
        <v>139.2</v>
      </c>
      <c r="R66" s="10" t="n">
        <v>97.2775984</v>
      </c>
      <c r="S66" s="10" t="n">
        <v>181.1224</v>
      </c>
      <c r="T66" s="10" t="n">
        <v>0</v>
      </c>
      <c r="U66" s="12" t="n">
        <f aca="false">T66&lt;(0.05/91)</f>
        <v>1</v>
      </c>
    </row>
    <row r="67" customFormat="false" ht="12.8" hidden="false" customHeight="false" outlineLevel="0" collapsed="false">
      <c r="A67" s="9" t="s">
        <v>74</v>
      </c>
      <c r="B67" s="1" t="n">
        <v>42.2</v>
      </c>
      <c r="C67" s="10" t="n">
        <v>-441.0689</v>
      </c>
      <c r="D67" s="10" t="n">
        <v>525.468898</v>
      </c>
      <c r="E67" s="11" t="n">
        <v>1</v>
      </c>
      <c r="F67" s="12" t="n">
        <f aca="false">E67&lt;(0.05/91)</f>
        <v>0</v>
      </c>
      <c r="G67" s="1" t="n">
        <v>22.8</v>
      </c>
      <c r="H67" s="11" t="n">
        <v>-18.219156</v>
      </c>
      <c r="I67" s="11" t="n">
        <v>63.819156</v>
      </c>
      <c r="J67" s="1" t="n">
        <v>0.7922309</v>
      </c>
      <c r="K67" s="12" t="n">
        <f aca="false">J67&lt;(0.05/91)</f>
        <v>0</v>
      </c>
      <c r="L67" s="1" t="n">
        <v>632.8</v>
      </c>
      <c r="M67" s="10" t="n">
        <v>-281.967144</v>
      </c>
      <c r="N67" s="10" t="n">
        <v>1547.56714</v>
      </c>
      <c r="O67" s="11" t="n">
        <v>0.4774846</v>
      </c>
      <c r="P67" s="12" t="n">
        <f aca="false">O67&lt;(0.05/91)</f>
        <v>0</v>
      </c>
      <c r="Q67" s="13" t="n">
        <v>24.8</v>
      </c>
      <c r="R67" s="10" t="n">
        <v>-18.9865204</v>
      </c>
      <c r="S67" s="10" t="n">
        <v>68.58652</v>
      </c>
      <c r="T67" s="10" t="n">
        <v>0.7708346</v>
      </c>
      <c r="U67" s="12" t="n">
        <f aca="false">T67&lt;(0.05/91)</f>
        <v>0</v>
      </c>
    </row>
    <row r="68" customFormat="false" ht="12.8" hidden="false" customHeight="false" outlineLevel="0" collapsed="false">
      <c r="A68" s="9" t="s">
        <v>75</v>
      </c>
      <c r="B68" s="1" t="n">
        <v>-596.8</v>
      </c>
      <c r="C68" s="10" t="n">
        <v>-1080.0689</v>
      </c>
      <c r="D68" s="10" t="n">
        <v>-113.531102</v>
      </c>
      <c r="E68" s="11" t="n">
        <v>0.0043997</v>
      </c>
      <c r="F68" s="12" t="n">
        <f aca="false">E68&lt;(0.05/91)</f>
        <v>0</v>
      </c>
      <c r="G68" s="1" t="n">
        <v>-15.8</v>
      </c>
      <c r="H68" s="11" t="n">
        <v>-56.819156</v>
      </c>
      <c r="I68" s="11" t="n">
        <v>25.219156</v>
      </c>
      <c r="J68" s="1" t="n">
        <v>0.9839831</v>
      </c>
      <c r="K68" s="12" t="n">
        <f aca="false">J68&lt;(0.05/91)</f>
        <v>0</v>
      </c>
      <c r="L68" s="1" t="n">
        <v>2052</v>
      </c>
      <c r="M68" s="10" t="n">
        <v>1137.232856</v>
      </c>
      <c r="N68" s="10" t="n">
        <v>2966.76714</v>
      </c>
      <c r="O68" s="11" t="n">
        <v>0</v>
      </c>
      <c r="P68" s="12" t="n">
        <f aca="false">O68&lt;(0.05/91)</f>
        <v>1</v>
      </c>
      <c r="Q68" s="13" t="n">
        <v>48.8</v>
      </c>
      <c r="R68" s="10" t="n">
        <v>5.0134796</v>
      </c>
      <c r="S68" s="10" t="n">
        <v>92.58652</v>
      </c>
      <c r="T68" s="10" t="n">
        <v>0.0161824</v>
      </c>
      <c r="U68" s="12" t="n">
        <f aca="false">T68&lt;(0.05/91)</f>
        <v>0</v>
      </c>
    </row>
    <row r="69" customFormat="false" ht="12.8" hidden="false" customHeight="false" outlineLevel="0" collapsed="false">
      <c r="A69" s="9" t="s">
        <v>76</v>
      </c>
      <c r="B69" s="1" t="n">
        <v>-21.2</v>
      </c>
      <c r="C69" s="10" t="n">
        <v>-504.4689</v>
      </c>
      <c r="D69" s="10" t="n">
        <v>462.068898</v>
      </c>
      <c r="E69" s="11" t="n">
        <v>1</v>
      </c>
      <c r="F69" s="12" t="n">
        <f aca="false">E69&lt;(0.05/91)</f>
        <v>0</v>
      </c>
      <c r="G69" s="1" t="n">
        <v>10.4</v>
      </c>
      <c r="H69" s="11" t="n">
        <v>-30.619156</v>
      </c>
      <c r="I69" s="11" t="n">
        <v>51.419156</v>
      </c>
      <c r="J69" s="1" t="n">
        <v>0.9997315</v>
      </c>
      <c r="K69" s="12" t="n">
        <f aca="false">J69&lt;(0.05/91)</f>
        <v>0</v>
      </c>
      <c r="L69" s="1" t="n">
        <v>1540.4</v>
      </c>
      <c r="M69" s="10" t="n">
        <v>625.632856</v>
      </c>
      <c r="N69" s="10" t="n">
        <v>2455.16714</v>
      </c>
      <c r="O69" s="11" t="n">
        <v>1.79E-005</v>
      </c>
      <c r="P69" s="12" t="n">
        <f aca="false">O69&lt;(0.05/91)</f>
        <v>1</v>
      </c>
      <c r="Q69" s="13" t="n">
        <v>34.8</v>
      </c>
      <c r="R69" s="10" t="n">
        <v>-8.9865204</v>
      </c>
      <c r="S69" s="10" t="n">
        <v>78.58652</v>
      </c>
      <c r="T69" s="10" t="n">
        <v>0.2619556</v>
      </c>
      <c r="U69" s="12" t="n">
        <f aca="false">T69&lt;(0.05/91)</f>
        <v>0</v>
      </c>
    </row>
    <row r="70" customFormat="false" ht="12.8" hidden="false" customHeight="false" outlineLevel="0" collapsed="false">
      <c r="A70" s="9" t="s">
        <v>77</v>
      </c>
      <c r="B70" s="1" t="n">
        <v>-32.2</v>
      </c>
      <c r="C70" s="10" t="n">
        <v>-515.4689</v>
      </c>
      <c r="D70" s="10" t="n">
        <v>451.068898</v>
      </c>
      <c r="E70" s="11" t="n">
        <v>1</v>
      </c>
      <c r="F70" s="12" t="n">
        <f aca="false">E70&lt;(0.05/91)</f>
        <v>0</v>
      </c>
      <c r="G70" s="1" t="n">
        <v>7.8</v>
      </c>
      <c r="H70" s="11" t="n">
        <v>-33.219156</v>
      </c>
      <c r="I70" s="11" t="n">
        <v>48.819156</v>
      </c>
      <c r="J70" s="1" t="n">
        <v>0.9999896</v>
      </c>
      <c r="K70" s="12" t="n">
        <f aca="false">J70&lt;(0.05/91)</f>
        <v>0</v>
      </c>
      <c r="L70" s="1" t="n">
        <v>563.6</v>
      </c>
      <c r="M70" s="10" t="n">
        <v>-351.167144</v>
      </c>
      <c r="N70" s="10" t="n">
        <v>1478.36714</v>
      </c>
      <c r="O70" s="11" t="n">
        <v>0.659621</v>
      </c>
      <c r="P70" s="12" t="n">
        <f aca="false">O70&lt;(0.05/91)</f>
        <v>0</v>
      </c>
      <c r="Q70" s="13" t="n">
        <v>8.8</v>
      </c>
      <c r="R70" s="10" t="n">
        <v>-34.9865204</v>
      </c>
      <c r="S70" s="10" t="n">
        <v>52.58652</v>
      </c>
      <c r="T70" s="10" t="n">
        <v>0.9999802</v>
      </c>
      <c r="U70" s="12" t="n">
        <f aca="false">T70&lt;(0.05/91)</f>
        <v>0</v>
      </c>
    </row>
    <row r="71" customFormat="false" ht="12.8" hidden="false" customHeight="false" outlineLevel="0" collapsed="false">
      <c r="A71" s="9" t="s">
        <v>78</v>
      </c>
      <c r="B71" s="1" t="n">
        <v>260.2</v>
      </c>
      <c r="C71" s="10" t="n">
        <v>-223.0689</v>
      </c>
      <c r="D71" s="10" t="n">
        <v>743.468898</v>
      </c>
      <c r="E71" s="11" t="n">
        <v>0.8254126</v>
      </c>
      <c r="F71" s="12" t="n">
        <f aca="false">E71&lt;(0.05/91)</f>
        <v>0</v>
      </c>
      <c r="G71" s="1" t="n">
        <v>18.2</v>
      </c>
      <c r="H71" s="11" t="n">
        <v>-22.819156</v>
      </c>
      <c r="I71" s="11" t="n">
        <v>59.219156</v>
      </c>
      <c r="J71" s="1" t="n">
        <v>0.9506199</v>
      </c>
      <c r="K71" s="12" t="n">
        <f aca="false">J71&lt;(0.05/91)</f>
        <v>0</v>
      </c>
      <c r="L71" s="1" t="n">
        <v>1630.4</v>
      </c>
      <c r="M71" s="10" t="n">
        <v>715.632856</v>
      </c>
      <c r="N71" s="10" t="n">
        <v>2545.16714</v>
      </c>
      <c r="O71" s="11" t="n">
        <v>4.9E-006</v>
      </c>
      <c r="P71" s="12" t="n">
        <f aca="false">O71&lt;(0.05/91)</f>
        <v>1</v>
      </c>
      <c r="Q71" s="13" t="n">
        <v>30.8</v>
      </c>
      <c r="R71" s="10" t="n">
        <v>-12.9865204</v>
      </c>
      <c r="S71" s="10" t="n">
        <v>74.58652</v>
      </c>
      <c r="T71" s="10" t="n">
        <v>0.450173</v>
      </c>
      <c r="U71" s="12" t="n">
        <f aca="false">T71&lt;(0.05/91)</f>
        <v>0</v>
      </c>
    </row>
    <row r="72" customFormat="false" ht="12.8" hidden="false" customHeight="false" outlineLevel="0" collapsed="false">
      <c r="A72" s="9" t="s">
        <v>79</v>
      </c>
      <c r="B72" s="1" t="n">
        <v>161.8</v>
      </c>
      <c r="C72" s="10" t="n">
        <v>-321.4689</v>
      </c>
      <c r="D72" s="10" t="n">
        <v>645.068898</v>
      </c>
      <c r="E72" s="11" t="n">
        <v>0.9954542</v>
      </c>
      <c r="F72" s="12" t="n">
        <f aca="false">E72&lt;(0.05/91)</f>
        <v>0</v>
      </c>
      <c r="G72" s="1" t="n">
        <v>26.8</v>
      </c>
      <c r="H72" s="11" t="n">
        <v>-14.219156</v>
      </c>
      <c r="I72" s="11" t="n">
        <v>67.819156</v>
      </c>
      <c r="J72" s="1" t="n">
        <v>0.5699531</v>
      </c>
      <c r="K72" s="12" t="n">
        <f aca="false">J72&lt;(0.05/91)</f>
        <v>0</v>
      </c>
      <c r="L72" s="1" t="n">
        <v>4102</v>
      </c>
      <c r="M72" s="10" t="n">
        <v>3187.232856</v>
      </c>
      <c r="N72" s="10" t="n">
        <v>5016.76714</v>
      </c>
      <c r="O72" s="11" t="n">
        <v>0</v>
      </c>
      <c r="P72" s="12" t="n">
        <f aca="false">O72&lt;(0.05/91)</f>
        <v>1</v>
      </c>
      <c r="Q72" s="13" t="n">
        <v>113.6</v>
      </c>
      <c r="R72" s="10" t="n">
        <v>69.8134796</v>
      </c>
      <c r="S72" s="10" t="n">
        <v>157.38652</v>
      </c>
      <c r="T72" s="10" t="n">
        <v>0</v>
      </c>
      <c r="U72" s="12" t="n">
        <f aca="false">T72&lt;(0.05/91)</f>
        <v>1</v>
      </c>
    </row>
    <row r="73" customFormat="false" ht="12.8" hidden="false" customHeight="false" outlineLevel="0" collapsed="false">
      <c r="A73" s="9" t="s">
        <v>80</v>
      </c>
      <c r="B73" s="1" t="n">
        <v>236.16667</v>
      </c>
      <c r="C73" s="10" t="n">
        <v>-226.52808</v>
      </c>
      <c r="D73" s="10" t="n">
        <v>698.86141</v>
      </c>
      <c r="E73" s="11" t="n">
        <v>0.8724499</v>
      </c>
      <c r="F73" s="12" t="n">
        <f aca="false">E73&lt;(0.05/91)</f>
        <v>0</v>
      </c>
      <c r="G73" s="1" t="n">
        <v>26.1333333</v>
      </c>
      <c r="H73" s="11" t="n">
        <v>-13.139518</v>
      </c>
      <c r="I73" s="11" t="n">
        <v>65.406185</v>
      </c>
      <c r="J73" s="1" t="n">
        <v>0.5406387</v>
      </c>
      <c r="K73" s="12" t="n">
        <f aca="false">J73&lt;(0.05/91)</f>
        <v>0</v>
      </c>
      <c r="L73" s="1" t="n">
        <v>5450.267</v>
      </c>
      <c r="M73" s="10" t="n">
        <v>4574.443806</v>
      </c>
      <c r="N73" s="10" t="n">
        <v>6326.08953</v>
      </c>
      <c r="O73" s="11" t="n">
        <v>0</v>
      </c>
      <c r="P73" s="12" t="n">
        <f aca="false">O73&lt;(0.05/91)</f>
        <v>1</v>
      </c>
      <c r="Q73" s="13" t="n">
        <v>132.4</v>
      </c>
      <c r="R73" s="10" t="n">
        <v>90.4775984</v>
      </c>
      <c r="S73" s="10" t="n">
        <v>174.3224</v>
      </c>
      <c r="T73" s="10" t="n">
        <v>0</v>
      </c>
      <c r="U73" s="12" t="n">
        <f aca="false">T73&lt;(0.05/91)</f>
        <v>1</v>
      </c>
    </row>
    <row r="74" customFormat="false" ht="12.8" hidden="false" customHeight="false" outlineLevel="0" collapsed="false">
      <c r="A74" s="9" t="s">
        <v>81</v>
      </c>
      <c r="B74" s="1" t="n">
        <v>-639</v>
      </c>
      <c r="C74" s="10" t="n">
        <v>-1122.2689</v>
      </c>
      <c r="D74" s="10" t="n">
        <v>-155.731102</v>
      </c>
      <c r="E74" s="11" t="n">
        <v>0.0016132</v>
      </c>
      <c r="F74" s="12" t="n">
        <f aca="false">E74&lt;(0.05/91)</f>
        <v>0</v>
      </c>
      <c r="G74" s="1" t="n">
        <v>-38.6</v>
      </c>
      <c r="H74" s="11" t="n">
        <v>-79.619156</v>
      </c>
      <c r="I74" s="11" t="n">
        <v>2.419156</v>
      </c>
      <c r="J74" s="1" t="n">
        <v>0.0849193</v>
      </c>
      <c r="K74" s="12" t="n">
        <f aca="false">J74&lt;(0.05/91)</f>
        <v>0</v>
      </c>
      <c r="L74" s="1" t="n">
        <v>1419.2</v>
      </c>
      <c r="M74" s="10" t="n">
        <v>504.432856</v>
      </c>
      <c r="N74" s="10" t="n">
        <v>2333.96714</v>
      </c>
      <c r="O74" s="11" t="n">
        <v>9.77E-005</v>
      </c>
      <c r="P74" s="12" t="n">
        <f aca="false">O74&lt;(0.05/91)</f>
        <v>1</v>
      </c>
      <c r="Q74" s="13" t="n">
        <v>24</v>
      </c>
      <c r="R74" s="10" t="n">
        <v>-19.7865204</v>
      </c>
      <c r="S74" s="10" t="n">
        <v>67.78652</v>
      </c>
      <c r="T74" s="10" t="n">
        <v>0.8072894</v>
      </c>
      <c r="U74" s="12" t="n">
        <f aca="false">T74&lt;(0.05/91)</f>
        <v>0</v>
      </c>
    </row>
    <row r="75" customFormat="false" ht="12.8" hidden="false" customHeight="false" outlineLevel="0" collapsed="false">
      <c r="A75" s="9" t="s">
        <v>82</v>
      </c>
      <c r="B75" s="1" t="n">
        <v>-63.4</v>
      </c>
      <c r="C75" s="10" t="n">
        <v>-546.6689</v>
      </c>
      <c r="D75" s="10" t="n">
        <v>419.868898</v>
      </c>
      <c r="E75" s="11" t="n">
        <v>0.9999999</v>
      </c>
      <c r="F75" s="12" t="n">
        <f aca="false">E75&lt;(0.05/91)</f>
        <v>0</v>
      </c>
      <c r="G75" s="1" t="n">
        <v>-12.4</v>
      </c>
      <c r="H75" s="11" t="n">
        <v>-53.419156</v>
      </c>
      <c r="I75" s="11" t="n">
        <v>28.619156</v>
      </c>
      <c r="J75" s="1" t="n">
        <v>0.9983174</v>
      </c>
      <c r="K75" s="12" t="n">
        <f aca="false">J75&lt;(0.05/91)</f>
        <v>0</v>
      </c>
      <c r="L75" s="1" t="n">
        <v>907.6</v>
      </c>
      <c r="M75" s="10" t="n">
        <v>-7.167144</v>
      </c>
      <c r="N75" s="10" t="n">
        <v>1822.36714</v>
      </c>
      <c r="O75" s="11" t="n">
        <v>0.0537624</v>
      </c>
      <c r="P75" s="12" t="n">
        <f aca="false">O75&lt;(0.05/91)</f>
        <v>0</v>
      </c>
      <c r="Q75" s="13" t="n">
        <v>10</v>
      </c>
      <c r="R75" s="10" t="n">
        <v>-33.7865204</v>
      </c>
      <c r="S75" s="10" t="n">
        <v>53.78652</v>
      </c>
      <c r="T75" s="10" t="n">
        <v>0.9999151</v>
      </c>
      <c r="U75" s="12" t="n">
        <f aca="false">T75&lt;(0.05/91)</f>
        <v>0</v>
      </c>
    </row>
    <row r="76" customFormat="false" ht="12.8" hidden="false" customHeight="false" outlineLevel="0" collapsed="false">
      <c r="A76" s="9" t="s">
        <v>83</v>
      </c>
      <c r="B76" s="1" t="n">
        <v>-74.4</v>
      </c>
      <c r="C76" s="10" t="n">
        <v>-557.6689</v>
      </c>
      <c r="D76" s="10" t="n">
        <v>408.868898</v>
      </c>
      <c r="E76" s="11" t="n">
        <v>0.9999992</v>
      </c>
      <c r="F76" s="12" t="n">
        <f aca="false">E76&lt;(0.05/91)</f>
        <v>0</v>
      </c>
      <c r="G76" s="1" t="n">
        <v>-15</v>
      </c>
      <c r="H76" s="11" t="n">
        <v>-56.019156</v>
      </c>
      <c r="I76" s="11" t="n">
        <v>26.019156</v>
      </c>
      <c r="J76" s="1" t="n">
        <v>0.989802</v>
      </c>
      <c r="K76" s="12" t="n">
        <f aca="false">J76&lt;(0.05/91)</f>
        <v>0</v>
      </c>
      <c r="L76" s="1" t="n">
        <v>-69.2</v>
      </c>
      <c r="M76" s="10" t="n">
        <v>-983.967144</v>
      </c>
      <c r="N76" s="10" t="n">
        <v>845.56714</v>
      </c>
      <c r="O76" s="11" t="n">
        <v>1</v>
      </c>
      <c r="P76" s="12" t="n">
        <f aca="false">O76&lt;(0.05/91)</f>
        <v>0</v>
      </c>
      <c r="Q76" s="13" t="n">
        <v>-16</v>
      </c>
      <c r="R76" s="10" t="n">
        <v>-59.7865204</v>
      </c>
      <c r="S76" s="10" t="n">
        <v>27.78652</v>
      </c>
      <c r="T76" s="10" t="n">
        <v>0.9898695</v>
      </c>
      <c r="U76" s="12" t="n">
        <f aca="false">T76&lt;(0.05/91)</f>
        <v>0</v>
      </c>
    </row>
    <row r="77" customFormat="false" ht="12.8" hidden="false" customHeight="false" outlineLevel="0" collapsed="false">
      <c r="A77" s="9" t="s">
        <v>84</v>
      </c>
      <c r="B77" s="1" t="n">
        <v>218</v>
      </c>
      <c r="C77" s="10" t="n">
        <v>-265.2689</v>
      </c>
      <c r="D77" s="10" t="n">
        <v>701.268898</v>
      </c>
      <c r="E77" s="11" t="n">
        <v>0.9442635</v>
      </c>
      <c r="F77" s="12" t="n">
        <f aca="false">E77&lt;(0.05/91)</f>
        <v>0</v>
      </c>
      <c r="G77" s="1" t="n">
        <v>-4.6</v>
      </c>
      <c r="H77" s="11" t="n">
        <v>-45.619156</v>
      </c>
      <c r="I77" s="11" t="n">
        <v>36.419156</v>
      </c>
      <c r="J77" s="1" t="n">
        <v>1</v>
      </c>
      <c r="K77" s="12" t="n">
        <f aca="false">J77&lt;(0.05/91)</f>
        <v>0</v>
      </c>
      <c r="L77" s="1" t="n">
        <v>997.6</v>
      </c>
      <c r="M77" s="10" t="n">
        <v>82.832856</v>
      </c>
      <c r="N77" s="10" t="n">
        <v>1912.36714</v>
      </c>
      <c r="O77" s="11" t="n">
        <v>0.0206904</v>
      </c>
      <c r="P77" s="12" t="n">
        <f aca="false">O77&lt;(0.05/91)</f>
        <v>0</v>
      </c>
      <c r="Q77" s="13" t="n">
        <v>6</v>
      </c>
      <c r="R77" s="10" t="n">
        <v>-37.7865204</v>
      </c>
      <c r="S77" s="10" t="n">
        <v>49.78652</v>
      </c>
      <c r="T77" s="10" t="n">
        <v>0.9999998</v>
      </c>
      <c r="U77" s="12" t="n">
        <f aca="false">T77&lt;(0.05/91)</f>
        <v>0</v>
      </c>
    </row>
    <row r="78" customFormat="false" ht="12.8" hidden="false" customHeight="false" outlineLevel="0" collapsed="false">
      <c r="A78" s="9" t="s">
        <v>85</v>
      </c>
      <c r="B78" s="1" t="n">
        <v>119.6</v>
      </c>
      <c r="C78" s="10" t="n">
        <v>-363.6689</v>
      </c>
      <c r="D78" s="10" t="n">
        <v>602.868898</v>
      </c>
      <c r="E78" s="11" t="n">
        <v>0.9997935</v>
      </c>
      <c r="F78" s="12" t="n">
        <f aca="false">E78&lt;(0.05/91)</f>
        <v>0</v>
      </c>
      <c r="G78" s="1" t="n">
        <v>4</v>
      </c>
      <c r="H78" s="11" t="n">
        <v>-37.019156</v>
      </c>
      <c r="I78" s="11" t="n">
        <v>45.019156</v>
      </c>
      <c r="J78" s="1" t="n">
        <v>1</v>
      </c>
      <c r="K78" s="12" t="n">
        <f aca="false">J78&lt;(0.05/91)</f>
        <v>0</v>
      </c>
      <c r="L78" s="1" t="n">
        <v>3469.2</v>
      </c>
      <c r="M78" s="10" t="n">
        <v>2554.432856</v>
      </c>
      <c r="N78" s="10" t="n">
        <v>4383.96714</v>
      </c>
      <c r="O78" s="11" t="n">
        <v>0</v>
      </c>
      <c r="P78" s="12" t="n">
        <f aca="false">O78&lt;(0.05/91)</f>
        <v>1</v>
      </c>
      <c r="Q78" s="13" t="n">
        <v>88.8</v>
      </c>
      <c r="R78" s="10" t="n">
        <v>45.0134796</v>
      </c>
      <c r="S78" s="10" t="n">
        <v>132.58652</v>
      </c>
      <c r="T78" s="10" t="n">
        <v>2E-007</v>
      </c>
      <c r="U78" s="12" t="n">
        <f aca="false">T78&lt;(0.05/91)</f>
        <v>1</v>
      </c>
    </row>
    <row r="79" customFormat="false" ht="12.8" hidden="false" customHeight="false" outlineLevel="0" collapsed="false">
      <c r="A79" s="9" t="s">
        <v>86</v>
      </c>
      <c r="B79" s="1" t="n">
        <v>193.96667</v>
      </c>
      <c r="C79" s="10" t="n">
        <v>-268.72808</v>
      </c>
      <c r="D79" s="10" t="n">
        <v>656.66141</v>
      </c>
      <c r="E79" s="11" t="n">
        <v>0.9679724</v>
      </c>
      <c r="F79" s="12" t="n">
        <f aca="false">E79&lt;(0.05/91)</f>
        <v>0</v>
      </c>
      <c r="G79" s="1" t="n">
        <v>3.3333333</v>
      </c>
      <c r="H79" s="11" t="n">
        <v>-35.939518</v>
      </c>
      <c r="I79" s="11" t="n">
        <v>42.606185</v>
      </c>
      <c r="J79" s="1" t="n">
        <v>1</v>
      </c>
      <c r="K79" s="12" t="n">
        <f aca="false">J79&lt;(0.05/91)</f>
        <v>0</v>
      </c>
      <c r="L79" s="1" t="n">
        <v>4817.467</v>
      </c>
      <c r="M79" s="10" t="n">
        <v>3941.643806</v>
      </c>
      <c r="N79" s="10" t="n">
        <v>5693.28953</v>
      </c>
      <c r="O79" s="11" t="n">
        <v>0</v>
      </c>
      <c r="P79" s="12" t="n">
        <f aca="false">O79&lt;(0.05/91)</f>
        <v>1</v>
      </c>
      <c r="Q79" s="13" t="n">
        <v>107.6</v>
      </c>
      <c r="R79" s="10" t="n">
        <v>65.6775984</v>
      </c>
      <c r="S79" s="10" t="n">
        <v>149.5224</v>
      </c>
      <c r="T79" s="10" t="n">
        <v>0</v>
      </c>
      <c r="U79" s="12" t="n">
        <f aca="false">T79&lt;(0.05/91)</f>
        <v>1</v>
      </c>
    </row>
    <row r="80" customFormat="false" ht="12.8" hidden="false" customHeight="false" outlineLevel="0" collapsed="false">
      <c r="A80" s="9" t="s">
        <v>87</v>
      </c>
      <c r="B80" s="1" t="n">
        <v>575.6</v>
      </c>
      <c r="C80" s="10" t="n">
        <v>92.3311</v>
      </c>
      <c r="D80" s="10" t="n">
        <v>1058.868898</v>
      </c>
      <c r="E80" s="11" t="n">
        <v>0.0071558</v>
      </c>
      <c r="F80" s="12" t="n">
        <f aca="false">E80&lt;(0.05/91)</f>
        <v>0</v>
      </c>
      <c r="G80" s="1" t="n">
        <v>26.2</v>
      </c>
      <c r="H80" s="11" t="n">
        <v>-14.819156</v>
      </c>
      <c r="I80" s="11" t="n">
        <v>67.219156</v>
      </c>
      <c r="J80" s="1" t="n">
        <v>0.6054437</v>
      </c>
      <c r="K80" s="12" t="n">
        <f aca="false">J80&lt;(0.05/91)</f>
        <v>0</v>
      </c>
      <c r="L80" s="1" t="n">
        <v>-511.6</v>
      </c>
      <c r="M80" s="10" t="n">
        <v>-1426.367144</v>
      </c>
      <c r="N80" s="10" t="n">
        <v>403.16714</v>
      </c>
      <c r="O80" s="11" t="n">
        <v>0.7853746</v>
      </c>
      <c r="P80" s="12" t="n">
        <f aca="false">O80&lt;(0.05/91)</f>
        <v>0</v>
      </c>
      <c r="Q80" s="13" t="n">
        <v>-14</v>
      </c>
      <c r="R80" s="10" t="n">
        <v>-57.7865204</v>
      </c>
      <c r="S80" s="10" t="n">
        <v>29.78652</v>
      </c>
      <c r="T80" s="10" t="n">
        <v>0.9970749</v>
      </c>
      <c r="U80" s="12" t="n">
        <f aca="false">T80&lt;(0.05/91)</f>
        <v>0</v>
      </c>
    </row>
    <row r="81" customFormat="false" ht="12.8" hidden="false" customHeight="false" outlineLevel="0" collapsed="false">
      <c r="A81" s="9" t="s">
        <v>88</v>
      </c>
      <c r="B81" s="1" t="n">
        <v>564.6</v>
      </c>
      <c r="C81" s="10" t="n">
        <v>81.3311</v>
      </c>
      <c r="D81" s="10" t="n">
        <v>1047.868898</v>
      </c>
      <c r="E81" s="11" t="n">
        <v>0.0091623</v>
      </c>
      <c r="F81" s="12" t="n">
        <f aca="false">E81&lt;(0.05/91)</f>
        <v>0</v>
      </c>
      <c r="G81" s="1" t="n">
        <v>23.6</v>
      </c>
      <c r="H81" s="11" t="n">
        <v>-17.419156</v>
      </c>
      <c r="I81" s="11" t="n">
        <v>64.619156</v>
      </c>
      <c r="J81" s="1" t="n">
        <v>0.7519636</v>
      </c>
      <c r="K81" s="12" t="n">
        <f aca="false">J81&lt;(0.05/91)</f>
        <v>0</v>
      </c>
      <c r="L81" s="1" t="n">
        <v>-1488.4</v>
      </c>
      <c r="M81" s="10" t="n">
        <v>-2403.167144</v>
      </c>
      <c r="N81" s="10" t="n">
        <v>-573.63286</v>
      </c>
      <c r="O81" s="11" t="n">
        <v>3.72E-005</v>
      </c>
      <c r="P81" s="12" t="n">
        <f aca="false">O81&lt;(0.05/91)</f>
        <v>1</v>
      </c>
      <c r="Q81" s="13" t="n">
        <v>-40</v>
      </c>
      <c r="R81" s="10" t="n">
        <v>-83.7865204</v>
      </c>
      <c r="S81" s="10" t="n">
        <v>3.78652</v>
      </c>
      <c r="T81" s="10" t="n">
        <v>0.1072339</v>
      </c>
      <c r="U81" s="12" t="n">
        <f aca="false">T81&lt;(0.05/91)</f>
        <v>0</v>
      </c>
    </row>
    <row r="82" customFormat="false" ht="12.8" hidden="false" customHeight="false" outlineLevel="0" collapsed="false">
      <c r="A82" s="9" t="s">
        <v>89</v>
      </c>
      <c r="B82" s="1" t="n">
        <v>857</v>
      </c>
      <c r="C82" s="10" t="n">
        <v>373.7311</v>
      </c>
      <c r="D82" s="10" t="n">
        <v>1340.268898</v>
      </c>
      <c r="E82" s="11" t="n">
        <v>5.6E-006</v>
      </c>
      <c r="F82" s="12" t="n">
        <f aca="false">E82&lt;(0.05/91)</f>
        <v>1</v>
      </c>
      <c r="G82" s="1" t="n">
        <v>34</v>
      </c>
      <c r="H82" s="11" t="n">
        <v>-7.019156</v>
      </c>
      <c r="I82" s="11" t="n">
        <v>75.019156</v>
      </c>
      <c r="J82" s="1" t="n">
        <v>0.2068459</v>
      </c>
      <c r="K82" s="12" t="n">
        <f aca="false">J82&lt;(0.05/91)</f>
        <v>0</v>
      </c>
      <c r="L82" s="1" t="n">
        <v>-421.6</v>
      </c>
      <c r="M82" s="10" t="n">
        <v>-1336.367144</v>
      </c>
      <c r="N82" s="10" t="n">
        <v>493.16714</v>
      </c>
      <c r="O82" s="11" t="n">
        <v>0.9350068</v>
      </c>
      <c r="P82" s="12" t="n">
        <f aca="false">O82&lt;(0.05/91)</f>
        <v>0</v>
      </c>
      <c r="Q82" s="13" t="n">
        <v>-18</v>
      </c>
      <c r="R82" s="10" t="n">
        <v>-61.7865204</v>
      </c>
      <c r="S82" s="10" t="n">
        <v>25.78652</v>
      </c>
      <c r="T82" s="10" t="n">
        <v>0.9725802</v>
      </c>
      <c r="U82" s="12" t="n">
        <f aca="false">T82&lt;(0.05/91)</f>
        <v>0</v>
      </c>
    </row>
    <row r="83" customFormat="false" ht="12.8" hidden="false" customHeight="false" outlineLevel="0" collapsed="false">
      <c r="A83" s="9" t="s">
        <v>90</v>
      </c>
      <c r="B83" s="1" t="n">
        <v>758.6</v>
      </c>
      <c r="C83" s="10" t="n">
        <v>275.3311</v>
      </c>
      <c r="D83" s="10" t="n">
        <v>1241.868898</v>
      </c>
      <c r="E83" s="11" t="n">
        <v>7.75E-005</v>
      </c>
      <c r="F83" s="12" t="n">
        <f aca="false">E83&lt;(0.05/91)</f>
        <v>1</v>
      </c>
      <c r="G83" s="1" t="n">
        <v>42.6</v>
      </c>
      <c r="H83" s="11" t="n">
        <v>1.580844</v>
      </c>
      <c r="I83" s="11" t="n">
        <v>83.619156</v>
      </c>
      <c r="J83" s="1" t="n">
        <v>0.0346756</v>
      </c>
      <c r="K83" s="12" t="n">
        <f aca="false">J83&lt;(0.05/91)</f>
        <v>0</v>
      </c>
      <c r="L83" s="1" t="n">
        <v>2050</v>
      </c>
      <c r="M83" s="10" t="n">
        <v>1135.232856</v>
      </c>
      <c r="N83" s="10" t="n">
        <v>2964.76714</v>
      </c>
      <c r="O83" s="11" t="n">
        <v>0</v>
      </c>
      <c r="P83" s="12" t="n">
        <f aca="false">O83&lt;(0.05/91)</f>
        <v>1</v>
      </c>
      <c r="Q83" s="13" t="n">
        <v>64.8</v>
      </c>
      <c r="R83" s="10" t="n">
        <v>21.0134796</v>
      </c>
      <c r="S83" s="10" t="n">
        <v>108.58652</v>
      </c>
      <c r="T83" s="10" t="n">
        <v>0.0002396</v>
      </c>
      <c r="U83" s="12" t="n">
        <f aca="false">T83&lt;(0.05/91)</f>
        <v>1</v>
      </c>
    </row>
    <row r="84" customFormat="false" ht="12.8" hidden="false" customHeight="false" outlineLevel="0" collapsed="false">
      <c r="A84" s="9" t="s">
        <v>91</v>
      </c>
      <c r="B84" s="1" t="n">
        <v>832.96667</v>
      </c>
      <c r="C84" s="10" t="n">
        <v>370.27192</v>
      </c>
      <c r="D84" s="10" t="n">
        <v>1295.66141</v>
      </c>
      <c r="E84" s="11" t="n">
        <v>3.9E-006</v>
      </c>
      <c r="F84" s="12" t="n">
        <f aca="false">E84&lt;(0.05/91)</f>
        <v>1</v>
      </c>
      <c r="G84" s="1" t="n">
        <v>41.9333333</v>
      </c>
      <c r="H84" s="11" t="n">
        <v>2.660482</v>
      </c>
      <c r="I84" s="11" t="n">
        <v>81.206185</v>
      </c>
      <c r="J84" s="1" t="n">
        <v>0.0260267</v>
      </c>
      <c r="K84" s="12" t="n">
        <f aca="false">J84&lt;(0.05/91)</f>
        <v>0</v>
      </c>
      <c r="L84" s="1" t="n">
        <v>3398.267</v>
      </c>
      <c r="M84" s="10" t="n">
        <v>2522.443806</v>
      </c>
      <c r="N84" s="10" t="n">
        <v>4274.08953</v>
      </c>
      <c r="O84" s="11" t="n">
        <v>0</v>
      </c>
      <c r="P84" s="12" t="n">
        <f aca="false">O84&lt;(0.05/91)</f>
        <v>1</v>
      </c>
      <c r="Q84" s="13" t="n">
        <v>83.6</v>
      </c>
      <c r="R84" s="10" t="n">
        <v>41.6775984</v>
      </c>
      <c r="S84" s="10" t="n">
        <v>125.5224</v>
      </c>
      <c r="T84" s="10" t="n">
        <v>3E-007</v>
      </c>
      <c r="U84" s="12" t="n">
        <f aca="false">T84&lt;(0.05/91)</f>
        <v>1</v>
      </c>
    </row>
    <row r="85" customFormat="false" ht="12.8" hidden="false" customHeight="false" outlineLevel="0" collapsed="false">
      <c r="A85" s="9" t="s">
        <v>92</v>
      </c>
      <c r="B85" s="1" t="n">
        <v>-11</v>
      </c>
      <c r="C85" s="10" t="n">
        <v>-494.2689</v>
      </c>
      <c r="D85" s="10" t="n">
        <v>472.268898</v>
      </c>
      <c r="E85" s="11" t="n">
        <v>1</v>
      </c>
      <c r="F85" s="12" t="n">
        <f aca="false">E85&lt;(0.05/91)</f>
        <v>0</v>
      </c>
      <c r="G85" s="1" t="n">
        <v>-2.6</v>
      </c>
      <c r="H85" s="11" t="n">
        <v>-43.619156</v>
      </c>
      <c r="I85" s="11" t="n">
        <v>38.419156</v>
      </c>
      <c r="J85" s="1" t="n">
        <v>1</v>
      </c>
      <c r="K85" s="12" t="n">
        <f aca="false">J85&lt;(0.05/91)</f>
        <v>0</v>
      </c>
      <c r="L85" s="1" t="n">
        <v>-976.8</v>
      </c>
      <c r="M85" s="10" t="n">
        <v>-1891.567144</v>
      </c>
      <c r="N85" s="10" t="n">
        <v>-62.03286</v>
      </c>
      <c r="O85" s="11" t="n">
        <v>0.0260088</v>
      </c>
      <c r="P85" s="12" t="n">
        <f aca="false">O85&lt;(0.05/91)</f>
        <v>0</v>
      </c>
      <c r="Q85" s="13" t="n">
        <v>-26</v>
      </c>
      <c r="R85" s="10" t="n">
        <v>-69.7865204</v>
      </c>
      <c r="S85" s="10" t="n">
        <v>17.78652</v>
      </c>
      <c r="T85" s="10" t="n">
        <v>0.7113212</v>
      </c>
      <c r="U85" s="12" t="n">
        <f aca="false">T85&lt;(0.05/91)</f>
        <v>0</v>
      </c>
    </row>
    <row r="86" customFormat="false" ht="12.8" hidden="false" customHeight="false" outlineLevel="0" collapsed="false">
      <c r="A86" s="9" t="s">
        <v>93</v>
      </c>
      <c r="B86" s="1" t="n">
        <v>281.4</v>
      </c>
      <c r="C86" s="10" t="n">
        <v>-201.8689</v>
      </c>
      <c r="D86" s="10" t="n">
        <v>764.668898</v>
      </c>
      <c r="E86" s="11" t="n">
        <v>0.7369294</v>
      </c>
      <c r="F86" s="12" t="n">
        <f aca="false">E86&lt;(0.05/91)</f>
        <v>0</v>
      </c>
      <c r="G86" s="1" t="n">
        <v>7.8</v>
      </c>
      <c r="H86" s="11" t="n">
        <v>-33.219156</v>
      </c>
      <c r="I86" s="11" t="n">
        <v>48.819156</v>
      </c>
      <c r="J86" s="1" t="n">
        <v>0.9999896</v>
      </c>
      <c r="K86" s="12" t="n">
        <f aca="false">J86&lt;(0.05/91)</f>
        <v>0</v>
      </c>
      <c r="L86" s="1" t="n">
        <v>90</v>
      </c>
      <c r="M86" s="10" t="n">
        <v>-824.767144</v>
      </c>
      <c r="N86" s="10" t="n">
        <v>1004.76714</v>
      </c>
      <c r="O86" s="11" t="n">
        <v>1</v>
      </c>
      <c r="P86" s="12" t="n">
        <f aca="false">O86&lt;(0.05/91)</f>
        <v>0</v>
      </c>
      <c r="Q86" s="13" t="n">
        <v>-4</v>
      </c>
      <c r="R86" s="10" t="n">
        <v>-47.7865204</v>
      </c>
      <c r="S86" s="10" t="n">
        <v>39.78652</v>
      </c>
      <c r="T86" s="10" t="n">
        <v>1</v>
      </c>
      <c r="U86" s="12" t="n">
        <f aca="false">T86&lt;(0.05/91)</f>
        <v>0</v>
      </c>
    </row>
    <row r="87" customFormat="false" ht="12.8" hidden="false" customHeight="false" outlineLevel="0" collapsed="false">
      <c r="A87" s="9" t="s">
        <v>94</v>
      </c>
      <c r="B87" s="1" t="n">
        <v>183</v>
      </c>
      <c r="C87" s="10" t="n">
        <v>-300.2689</v>
      </c>
      <c r="D87" s="10" t="n">
        <v>666.268898</v>
      </c>
      <c r="E87" s="11" t="n">
        <v>0.9861603</v>
      </c>
      <c r="F87" s="12" t="n">
        <f aca="false">E87&lt;(0.05/91)</f>
        <v>0</v>
      </c>
      <c r="G87" s="1" t="n">
        <v>16.4</v>
      </c>
      <c r="H87" s="11" t="n">
        <v>-24.619156</v>
      </c>
      <c r="I87" s="11" t="n">
        <v>57.419156</v>
      </c>
      <c r="J87" s="1" t="n">
        <v>0.978122</v>
      </c>
      <c r="K87" s="12" t="n">
        <f aca="false">J87&lt;(0.05/91)</f>
        <v>0</v>
      </c>
      <c r="L87" s="1" t="n">
        <v>2561.6</v>
      </c>
      <c r="M87" s="10" t="n">
        <v>1646.832856</v>
      </c>
      <c r="N87" s="10" t="n">
        <v>3476.36714</v>
      </c>
      <c r="O87" s="11" t="n">
        <v>0</v>
      </c>
      <c r="P87" s="12" t="n">
        <f aca="false">O87&lt;(0.05/91)</f>
        <v>1</v>
      </c>
      <c r="Q87" s="13" t="n">
        <v>78.8</v>
      </c>
      <c r="R87" s="10" t="n">
        <v>35.0134796</v>
      </c>
      <c r="S87" s="10" t="n">
        <v>122.58652</v>
      </c>
      <c r="T87" s="10" t="n">
        <v>3.9E-006</v>
      </c>
      <c r="U87" s="12" t="n">
        <f aca="false">T87&lt;(0.05/91)</f>
        <v>1</v>
      </c>
    </row>
    <row r="88" customFormat="false" ht="12.8" hidden="false" customHeight="false" outlineLevel="0" collapsed="false">
      <c r="A88" s="9" t="s">
        <v>95</v>
      </c>
      <c r="B88" s="1" t="n">
        <v>257.36667</v>
      </c>
      <c r="C88" s="10" t="n">
        <v>-205.32808</v>
      </c>
      <c r="D88" s="10" t="n">
        <v>720.06141</v>
      </c>
      <c r="E88" s="11" t="n">
        <v>0.7914437</v>
      </c>
      <c r="F88" s="12" t="n">
        <f aca="false">E88&lt;(0.05/91)</f>
        <v>0</v>
      </c>
      <c r="G88" s="1" t="n">
        <v>15.7333333</v>
      </c>
      <c r="H88" s="11" t="n">
        <v>-23.539518</v>
      </c>
      <c r="I88" s="11" t="n">
        <v>55.006185</v>
      </c>
      <c r="J88" s="1" t="n">
        <v>0.9777583</v>
      </c>
      <c r="K88" s="12" t="n">
        <f aca="false">J88&lt;(0.05/91)</f>
        <v>0</v>
      </c>
      <c r="L88" s="1" t="n">
        <v>3909.867</v>
      </c>
      <c r="M88" s="10" t="n">
        <v>3034.043806</v>
      </c>
      <c r="N88" s="10" t="n">
        <v>4785.68953</v>
      </c>
      <c r="O88" s="11" t="n">
        <v>0</v>
      </c>
      <c r="P88" s="12" t="n">
        <f aca="false">O88&lt;(0.05/91)</f>
        <v>1</v>
      </c>
      <c r="Q88" s="13" t="n">
        <v>97.6</v>
      </c>
      <c r="R88" s="10" t="n">
        <v>55.6775984</v>
      </c>
      <c r="S88" s="10" t="n">
        <v>139.5224</v>
      </c>
      <c r="T88" s="10" t="n">
        <v>0</v>
      </c>
      <c r="U88" s="12" t="n">
        <f aca="false">T88&lt;(0.05/91)</f>
        <v>1</v>
      </c>
    </row>
    <row r="89" customFormat="false" ht="12.8" hidden="false" customHeight="false" outlineLevel="0" collapsed="false">
      <c r="A89" s="9" t="s">
        <v>96</v>
      </c>
      <c r="B89" s="1" t="n">
        <v>292.4</v>
      </c>
      <c r="C89" s="10" t="n">
        <v>-190.8689</v>
      </c>
      <c r="D89" s="10" t="n">
        <v>775.668898</v>
      </c>
      <c r="E89" s="11" t="n">
        <v>0.6855405</v>
      </c>
      <c r="F89" s="12" t="n">
        <f aca="false">E89&lt;(0.05/91)</f>
        <v>0</v>
      </c>
      <c r="G89" s="1" t="n">
        <v>10.4</v>
      </c>
      <c r="H89" s="11" t="n">
        <v>-30.619156</v>
      </c>
      <c r="I89" s="11" t="n">
        <v>51.419156</v>
      </c>
      <c r="J89" s="1" t="n">
        <v>0.9997315</v>
      </c>
      <c r="K89" s="12" t="n">
        <f aca="false">J89&lt;(0.05/91)</f>
        <v>0</v>
      </c>
      <c r="L89" s="1" t="n">
        <v>1066.8</v>
      </c>
      <c r="M89" s="10" t="n">
        <v>152.032856</v>
      </c>
      <c r="N89" s="10" t="n">
        <v>1981.56714</v>
      </c>
      <c r="O89" s="11" t="n">
        <v>0.0093715</v>
      </c>
      <c r="P89" s="12" t="n">
        <f aca="false">O89&lt;(0.05/91)</f>
        <v>0</v>
      </c>
      <c r="Q89" s="13" t="n">
        <v>22</v>
      </c>
      <c r="R89" s="10" t="n">
        <v>-21.7865204</v>
      </c>
      <c r="S89" s="10" t="n">
        <v>65.78652</v>
      </c>
      <c r="T89" s="10" t="n">
        <v>0.8843325</v>
      </c>
      <c r="U89" s="12" t="n">
        <f aca="false">T89&lt;(0.05/91)</f>
        <v>0</v>
      </c>
    </row>
    <row r="90" customFormat="false" ht="12.8" hidden="false" customHeight="false" outlineLevel="0" collapsed="false">
      <c r="A90" s="9" t="s">
        <v>97</v>
      </c>
      <c r="B90" s="1" t="n">
        <v>194</v>
      </c>
      <c r="C90" s="10" t="n">
        <v>-289.2689</v>
      </c>
      <c r="D90" s="10" t="n">
        <v>677.268898</v>
      </c>
      <c r="E90" s="11" t="n">
        <v>0.9773835</v>
      </c>
      <c r="F90" s="12" t="n">
        <f aca="false">E90&lt;(0.05/91)</f>
        <v>0</v>
      </c>
      <c r="G90" s="1" t="n">
        <v>19</v>
      </c>
      <c r="H90" s="11" t="n">
        <v>-22.019156</v>
      </c>
      <c r="I90" s="11" t="n">
        <v>60.019156</v>
      </c>
      <c r="J90" s="1" t="n">
        <v>0.9326717</v>
      </c>
      <c r="K90" s="12" t="n">
        <f aca="false">J90&lt;(0.05/91)</f>
        <v>0</v>
      </c>
      <c r="L90" s="1" t="n">
        <v>3538.4</v>
      </c>
      <c r="M90" s="10" t="n">
        <v>2623.632856</v>
      </c>
      <c r="N90" s="10" t="n">
        <v>4453.16714</v>
      </c>
      <c r="O90" s="11" t="n">
        <v>0</v>
      </c>
      <c r="P90" s="12" t="n">
        <f aca="false">O90&lt;(0.05/91)</f>
        <v>1</v>
      </c>
      <c r="Q90" s="13" t="n">
        <v>104.8</v>
      </c>
      <c r="R90" s="10" t="n">
        <v>61.0134796</v>
      </c>
      <c r="S90" s="10" t="n">
        <v>148.58652</v>
      </c>
      <c r="T90" s="10" t="n">
        <v>0</v>
      </c>
      <c r="U90" s="12" t="n">
        <f aca="false">T90&lt;(0.05/91)</f>
        <v>1</v>
      </c>
    </row>
    <row r="91" customFormat="false" ht="12.8" hidden="false" customHeight="false" outlineLevel="0" collapsed="false">
      <c r="A91" s="9" t="s">
        <v>98</v>
      </c>
      <c r="B91" s="1" t="n">
        <v>268.36667</v>
      </c>
      <c r="C91" s="10" t="n">
        <v>-194.32808</v>
      </c>
      <c r="D91" s="10" t="n">
        <v>731.06141</v>
      </c>
      <c r="E91" s="11" t="n">
        <v>0.7418954</v>
      </c>
      <c r="F91" s="12" t="n">
        <f aca="false">E91&lt;(0.05/91)</f>
        <v>0</v>
      </c>
      <c r="G91" s="1" t="n">
        <v>18.3333333</v>
      </c>
      <c r="H91" s="11" t="n">
        <v>-20.939518</v>
      </c>
      <c r="I91" s="11" t="n">
        <v>57.606185</v>
      </c>
      <c r="J91" s="1" t="n">
        <v>0.9289072</v>
      </c>
      <c r="K91" s="12" t="n">
        <f aca="false">J91&lt;(0.05/91)</f>
        <v>0</v>
      </c>
      <c r="L91" s="1" t="n">
        <v>4886.667</v>
      </c>
      <c r="M91" s="10" t="n">
        <v>4010.843806</v>
      </c>
      <c r="N91" s="10" t="n">
        <v>5762.48953</v>
      </c>
      <c r="O91" s="11" t="n">
        <v>0</v>
      </c>
      <c r="P91" s="12" t="n">
        <f aca="false">O91&lt;(0.05/91)</f>
        <v>1</v>
      </c>
      <c r="Q91" s="13" t="n">
        <v>123.6</v>
      </c>
      <c r="R91" s="10" t="n">
        <v>81.6775984</v>
      </c>
      <c r="S91" s="10" t="n">
        <v>165.5224</v>
      </c>
      <c r="T91" s="10" t="n">
        <v>0</v>
      </c>
      <c r="U91" s="12" t="n">
        <f aca="false">T91&lt;(0.05/91)</f>
        <v>1</v>
      </c>
    </row>
    <row r="92" customFormat="false" ht="12.8" hidden="false" customHeight="false" outlineLevel="0" collapsed="false">
      <c r="A92" s="9" t="s">
        <v>99</v>
      </c>
      <c r="B92" s="1" t="n">
        <v>-98.4</v>
      </c>
      <c r="C92" s="10" t="n">
        <v>-581.6689</v>
      </c>
      <c r="D92" s="10" t="n">
        <v>384.868898</v>
      </c>
      <c r="E92" s="11" t="n">
        <v>0.999977</v>
      </c>
      <c r="F92" s="12" t="n">
        <f aca="false">E92&lt;(0.05/91)</f>
        <v>0</v>
      </c>
      <c r="G92" s="1" t="n">
        <v>8.6</v>
      </c>
      <c r="H92" s="11" t="n">
        <v>-32.419156</v>
      </c>
      <c r="I92" s="11" t="n">
        <v>49.619156</v>
      </c>
      <c r="J92" s="1" t="n">
        <v>0.9999678</v>
      </c>
      <c r="K92" s="12" t="n">
        <f aca="false">J92&lt;(0.05/91)</f>
        <v>0</v>
      </c>
      <c r="L92" s="1" t="n">
        <v>2471.6</v>
      </c>
      <c r="M92" s="10" t="n">
        <v>1556.832856</v>
      </c>
      <c r="N92" s="10" t="n">
        <v>3386.36714</v>
      </c>
      <c r="O92" s="11" t="n">
        <v>0</v>
      </c>
      <c r="P92" s="12" t="n">
        <f aca="false">O92&lt;(0.05/91)</f>
        <v>1</v>
      </c>
      <c r="Q92" s="13" t="n">
        <v>82.8</v>
      </c>
      <c r="R92" s="10" t="n">
        <v>39.0134796</v>
      </c>
      <c r="S92" s="10" t="n">
        <v>126.58652</v>
      </c>
      <c r="T92" s="10" t="n">
        <v>1.2E-006</v>
      </c>
      <c r="U92" s="12" t="n">
        <f aca="false">T92&lt;(0.05/91)</f>
        <v>1</v>
      </c>
    </row>
    <row r="93" customFormat="false" ht="12.8" hidden="false" customHeight="false" outlineLevel="0" collapsed="false">
      <c r="A93" s="9" t="s">
        <v>100</v>
      </c>
      <c r="B93" s="1" t="n">
        <v>-24.03333</v>
      </c>
      <c r="C93" s="10" t="n">
        <v>-486.72808</v>
      </c>
      <c r="D93" s="10" t="n">
        <v>438.66141</v>
      </c>
      <c r="E93" s="11" t="n">
        <v>1</v>
      </c>
      <c r="F93" s="12" t="n">
        <f aca="false">E93&lt;(0.05/91)</f>
        <v>0</v>
      </c>
      <c r="G93" s="1" t="n">
        <v>7.9333333</v>
      </c>
      <c r="H93" s="11" t="n">
        <v>-31.339518</v>
      </c>
      <c r="I93" s="11" t="n">
        <v>47.206185</v>
      </c>
      <c r="J93" s="1" t="n">
        <v>0.999979</v>
      </c>
      <c r="K93" s="12" t="n">
        <f aca="false">J93&lt;(0.05/91)</f>
        <v>0</v>
      </c>
      <c r="L93" s="1" t="n">
        <v>3819.867</v>
      </c>
      <c r="M93" s="10" t="n">
        <v>2944.043806</v>
      </c>
      <c r="N93" s="10" t="n">
        <v>4695.68953</v>
      </c>
      <c r="O93" s="11" t="n">
        <v>0</v>
      </c>
      <c r="P93" s="12" t="n">
        <f aca="false">O93&lt;(0.05/91)</f>
        <v>1</v>
      </c>
      <c r="Q93" s="13" t="n">
        <v>101.6</v>
      </c>
      <c r="R93" s="10" t="n">
        <v>59.6775984</v>
      </c>
      <c r="S93" s="10" t="n">
        <v>143.5224</v>
      </c>
      <c r="T93" s="10" t="n">
        <v>0</v>
      </c>
      <c r="U93" s="12" t="n">
        <f aca="false">T93&lt;(0.05/91)</f>
        <v>1</v>
      </c>
    </row>
    <row r="94" customFormat="false" ht="12.8" hidden="false" customHeight="false" outlineLevel="0" collapsed="false">
      <c r="A94" s="9" t="s">
        <v>101</v>
      </c>
      <c r="B94" s="1" t="n">
        <v>74.36667</v>
      </c>
      <c r="C94" s="10" t="n">
        <v>-388.32808</v>
      </c>
      <c r="D94" s="10" t="n">
        <v>537.06141</v>
      </c>
      <c r="E94" s="11" t="n">
        <v>0.9999986</v>
      </c>
      <c r="F94" s="12" t="n">
        <f aca="false">E94&lt;(0.05/91)</f>
        <v>0</v>
      </c>
      <c r="G94" s="1" t="n">
        <v>-0.6666667</v>
      </c>
      <c r="H94" s="11" t="n">
        <v>-39.939518</v>
      </c>
      <c r="I94" s="11" t="n">
        <v>38.606185</v>
      </c>
      <c r="J94" s="1" t="n">
        <v>1</v>
      </c>
      <c r="K94" s="12" t="n">
        <f aca="false">J94&lt;(0.05/91)</f>
        <v>0</v>
      </c>
      <c r="L94" s="1" t="n">
        <v>1348.267</v>
      </c>
      <c r="M94" s="10" t="n">
        <v>472.443806</v>
      </c>
      <c r="N94" s="10" t="n">
        <v>2224.08953</v>
      </c>
      <c r="O94" s="11" t="n">
        <v>0.0001137</v>
      </c>
      <c r="P94" s="12" t="n">
        <f aca="false">O94&lt;(0.05/91)</f>
        <v>1</v>
      </c>
      <c r="Q94" s="13" t="n">
        <v>18.8</v>
      </c>
      <c r="R94" s="10" t="n">
        <v>-23.1224016</v>
      </c>
      <c r="S94" s="10" t="n">
        <v>60.7224</v>
      </c>
      <c r="T94" s="10" t="n">
        <v>0.9465997</v>
      </c>
      <c r="U94" s="12" t="n">
        <f aca="false">T94&lt;(0.05/91)</f>
        <v>0</v>
      </c>
    </row>
  </sheetData>
  <mergeCells count="5">
    <mergeCell ref="A1:P1"/>
    <mergeCell ref="B2:F2"/>
    <mergeCell ref="G2:K2"/>
    <mergeCell ref="L2:P2"/>
    <mergeCell ref="Q2:U2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58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8-10T15:43:13Z</dcterms:created>
  <dc:creator/>
  <dc:description/>
  <dc:language>en-US</dc:language>
  <cp:lastModifiedBy/>
  <dcterms:modified xsi:type="dcterms:W3CDTF">2023-08-28T06:55:51Z</dcterms:modified>
  <cp:revision>49</cp:revision>
  <dc:subject/>
  <dc:title/>
</cp:coreProperties>
</file>